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GO BP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6" uniqueCount="414">
  <si>
    <t xml:space="preserve">Rank</t>
  </si>
  <si>
    <t xml:space="preserve">GeneID</t>
  </si>
  <si>
    <t xml:space="preserve">Gene</t>
  </si>
  <si>
    <t xml:space="preserve"># of enriched GO biological processes for common asthma/hypertension network</t>
  </si>
  <si>
    <t xml:space="preserve"># of enriched GO biological processes for gentic regulatory asthma/hypertension network</t>
  </si>
  <si>
    <t xml:space="preserve">Average of columns C and D</t>
  </si>
  <si>
    <t xml:space="preserve">Sum of columns C and D</t>
  </si>
  <si>
    <t xml:space="preserve">Enriched GO biological processes for common asthma/hypertension network</t>
  </si>
  <si>
    <t xml:space="preserve">Enriched GO biological processes for gentic regulatory asthma/hypertension network</t>
  </si>
  <si>
    <t xml:space="preserve">IL6</t>
  </si>
  <si>
    <t xml:space="preserve">GO:0051384~response to glucocorticoid; GO:0051592~response to calcium ion; GO:0043200~response to amino acid; GO:0051092~positive regulation of NF-kappaB transcription factor activity; GO:0045944~positive regulation of transcription from RNA polymerase II promoter; GO:0007568~aging; GO:0045429~positive regulation of nitric oxide biosynthetic process; GO:0071222~cellular response to lipopolysaccharide; GO:0008284~positive regulation of cell proliferation; GO:0042493~response to drug; GO:0006954~inflammatory response; GO:0043066~negative regulation of apoptotic process; GO:0050731~positive regulation of peptidyl-tyrosine phosphorylation; GO:0051091~positive regulation of sequence-specific DNA binding transcription factor activity; GO:0050829~defense response to Gram-negative bacterium; GO:0071347~cellular response to interleukin-1; GO:0045893~positive regulation of transcription, DNA-templated; GO:0006953~acute-phase response; GO:0006955~immune response; GO:0048661~positive regulation of smooth muscle cell proliferation; GO:0001878~response to yeast; GO:0032868~response to insulin; GO:0010628~positive regulation of gene expression; GO:0042102~positive regulation of T cell proliferation</t>
  </si>
  <si>
    <t xml:space="preserve">GO:0051384~response to glucocorticoid; GO:0009408~response to heat; GO:0070374~positive regulation of ERK1 and ERK2 cascade; GO:0051091~positive regulation of sequence-specific DNA binding transcription factor activity; GO:0042102~positive regulation of T cell proliferation; GO:0051092~positive regulation of NF-kappaB transcription factor activity; GO:0001878~response to yeast; GO:0045429~positive regulation of nitric oxide biosynthetic process; GO:0007568~aging; GO:0045944~positive regulation of transcription from RNA polymerase II promoter; GO:0042593~glucose homeostasis; GO:0046427~positive regulation of JAK-STAT cascade; GO:0071222~cellular response to lipopolysaccharide; GO:0008284~positive regulation of cell proliferation; GO:0006953~acute-phase response; GO:0042493~response to drug; GO:0006954~inflammatory response; GO:0043066~negative regulation of apoptotic process; GO:0050731~positive regulation of peptidyl-tyrosine phosphorylation; GO:0050830~defense response to Gram-positive bacterium; GO:0006955~immune response; GO:0033138~positive regulation of peptidyl-serine phosphorylation; GO:0042832~defense response to protozoan; GO:0048661~positive regulation of smooth muscle cell proliferation; GO:0010628~positive regulation of gene expression; GO:0051897~positive regulation of protein kinase B signaling; GO:0045893~positive regulation of transcription, DNA-templated</t>
  </si>
  <si>
    <t xml:space="preserve">TGFB1</t>
  </si>
  <si>
    <t xml:space="preserve">GO:0001666~response to hypoxia; GO:0051092~positive regulation of NF-kappaB transcription factor activity; GO:0010629~negative regulation of gene expression; GO:0045944~positive regulation of transcription from RNA polymerase II promoter; GO:0007568~aging; GO:0071260~cellular response to mechanical stimulus; GO:0008284~positive regulation of cell proliferation; GO:0031663~lipopolysaccharide-mediated signaling pathway; GO:0042493~response to drug; GO:0035902~response to immobilization stress; GO:0043491~protein kinase B signaling; GO:0006954~inflammatory response; GO:0032930~positive regulation of superoxide anion generation; GO:0032355~response to estradiol; GO:0050731~positive regulation of peptidyl-tyrosine phosphorylation; GO:0045893~positive regulation of transcription, DNA-templated; GO:0007565~female pregnancy; GO:0010628~positive regulation of gene expression; GO:0002576~platelet degranulation</t>
  </si>
  <si>
    <t xml:space="preserve">GO:0001666~response to hypoxia; GO:0070374~positive regulation of ERK1 and ERK2 cascade; GO:0051092~positive regulation of NF-kappaB transcription factor activity; GO:0007568~aging; GO:0045944~positive regulation of transcription from RNA polymerase II promoter; GO:0071260~cellular response to mechanical stimulus; GO:0008284~positive regulation of cell proliferation; GO:0031663~lipopolysaccharide-mediated signaling pathway; GO:0042493~response to drug; GO:0035902~response to immobilization stress; GO:0043491~protein kinase B signaling; GO:0006954~inflammatory response; GO:0001934~positive regulation of protein phosphorylation; GO:0032355~response to estradiol; GO:0050731~positive regulation of peptidyl-tyrosine phosphorylation; GO:0002576~platelet degranulation; GO:0007565~female pregnancy; GO:0033138~positive regulation of peptidyl-serine phosphorylation; GO:0010628~positive regulation of gene expression; GO:0051897~positive regulation of protein kinase B signaling; GO:0010629~negative regulation of gene expression; GO:0045893~positive regulation of transcription, DNA-templated</t>
  </si>
  <si>
    <t xml:space="preserve">IL1B</t>
  </si>
  <si>
    <t xml:space="preserve">GO:0035690~cellular response to drug; GO:0051092~positive regulation of NF-kappaB transcription factor activity; GO:0045944~positive regulation of transcription from RNA polymerase II promoter; GO:0045429~positive regulation of nitric oxide biosynthetic process; GO:0071260~cellular response to mechanical stimulus; GO:0007267~cell-cell signaling; GO:0031663~lipopolysaccharide-mediated signaling pathway; GO:0043491~protein kinase B signaling; GO:0006954~inflammatory response; GO:0051091~positive regulation of sequence-specific DNA binding transcription factor activity; GO:0045766~positive regulation of angiogenesis; GO:0045893~positive regulation of transcription, DNA-templated; GO:0045080~positive regulation of chemokine biosynthetic process; GO:0006955~immune response; GO:0010628~positive regulation of gene expression; GO:0042346~positive regulation of NF-kappaB import into nucleus; GO:0042102~positive regulation of T cell proliferation; GO:0050999~regulation of nitric-oxide synthase activity</t>
  </si>
  <si>
    <t xml:space="preserve">GO:0035690~cellular response to drug; GO:0051091~positive regulation of sequence-specific DNA binding transcription factor activity; GO:0007566~embryo implantation; GO:0042102~positive regulation of T cell proliferation; GO:0051092~positive regulation of NF-kappaB transcription factor activity; GO:0045429~positive regulation of nitric oxide biosynthetic process; GO:0045944~positive regulation of transcription from RNA polymerase II promoter; GO:0071260~cellular response to mechanical stimulus; GO:0007267~cell-cell signaling; GO:0031663~lipopolysaccharide-mediated signaling pathway; GO:0043491~protein kinase B signaling; GO:0006954~inflammatory response; GO:0001934~positive regulation of protein phosphorylation; GO:0045766~positive regulation of angiogenesis; GO:0045080~positive regulation of chemokine biosynthetic process; GO:0006955~immune response; GO:0010628~positive regulation of gene expression; GO:0045893~positive regulation of transcription, DNA-templated</t>
  </si>
  <si>
    <t xml:space="preserve">TNF</t>
  </si>
  <si>
    <t xml:space="preserve">GO:0051384~response to glucocorticoid; GO:0051092~positive regulation of NF-kappaB transcription factor activity; GO:0010629~negative regulation of gene expression; GO:0045944~positive regulation of transcription from RNA polymerase II promoter; GO:0045429~positive regulation of nitric oxide biosynthetic process; GO:0071222~cellular response to lipopolysaccharide; GO:0031663~lipopolysaccharide-mediated signaling pathway; GO:0043491~protein kinase B signaling; GO:0006954~inflammatory response; GO:0051091~positive regulation of sequence-specific DNA binding transcription factor activity; GO:0045893~positive regulation of transcription, DNA-templated; GO:0045080~positive regulation of chemokine biosynthetic process; GO:0006955~immune response; GO:0048661~positive regulation of smooth muscle cell proliferation; GO:0010628~positive regulation of gene expression; GO:0042346~positive regulation of NF-kappaB import into nucleus</t>
  </si>
  <si>
    <t xml:space="preserve">GO:0051384~response to glucocorticoid; GO:0070374~positive regulation of ERK1 and ERK2 cascade; GO:0051091~positive regulation of sequence-specific DNA binding transcription factor activity; GO:0051092~positive regulation of NF-kappaB transcription factor activity; GO:0045429~positive regulation of nitric oxide biosynthetic process; GO:0045944~positive regulation of transcription from RNA polymerase II promoter; GO:0071222~cellular response to lipopolysaccharide; GO:0031663~lipopolysaccharide-mediated signaling pathway; GO:0043491~protein kinase B signaling; GO:0006954~inflammatory response; GO:0001934~positive regulation of protein phosphorylation; GO:0050830~defense response to Gram-positive bacterium; GO:0045080~positive regulation of chemokine biosynthetic process; GO:0006955~immune response; GO:0033138~positive regulation of peptidyl-serine phosphorylation; GO:0048661~positive regulation of smooth muscle cell proliferation; GO:0010628~positive regulation of gene expression; GO:0051897~positive regulation of protein kinase B signaling; GO:0010629~negative regulation of gene expression; GO:0045893~positive regulation of transcription, DNA-templated</t>
  </si>
  <si>
    <t xml:space="preserve">AKT1</t>
  </si>
  <si>
    <t xml:space="preserve">GO:0010629~negative regulation of gene expression; GO:0045944~positive regulation of transcription from RNA polymerase II promoter; GO:0007568~aging; GO:0045429~positive regulation of nitric oxide biosynthetic process; GO:0071260~cellular response to mechanical stimulus; GO:0031663~lipopolysaccharide-mediated signaling pathway; GO:0043491~protein kinase B signaling; GO:0006954~inflammatory response; GO:0043066~negative regulation of apoptotic process; GO:0051091~positive regulation of sequence-specific DNA binding transcription factor activity; GO:0048661~positive regulation of smooth muscle cell proliferation; GO:0051000~positive regulation of nitric-oxide synthase activity; GO:0071456~cellular response to hypoxia; GO:0050999~regulation of nitric-oxide synthase activity</t>
  </si>
  <si>
    <t xml:space="preserve">GO:0009408~response to heat; GO:0051091~positive regulation of sequence-specific DNA binding transcription factor activity; GO:0045429~positive regulation of nitric oxide biosynthetic process; GO:0007568~aging; GO:0045944~positive regulation of transcription from RNA polymerase II promoter; GO:0042593~glucose homeostasis; GO:0071260~cellular response to mechanical stimulus; GO:0031663~lipopolysaccharide-mediated signaling pathway; GO:0043491~protein kinase B signaling; GO:0006954~inflammatory response; GO:0001934~positive regulation of protein phosphorylation; GO:0043066~negative regulation of apoptotic process; GO:0033138~positive regulation of peptidyl-serine phosphorylation; GO:0048661~positive regulation of smooth muscle cell proliferation; GO:0008283~cell proliferation; GO:0071456~cellular response to hypoxia; GO:0010629~negative regulation of gene expression</t>
  </si>
  <si>
    <t xml:space="preserve">CCL2</t>
  </si>
  <si>
    <t xml:space="preserve">GO:0001666~response to hypoxia; GO:0035690~cellular response to drug; GO:0043200~response to amino acid; GO:0050729~positive regulation of inflammatory response; GO:0007568~aging; GO:0001525~angiogenesis; GO:0071222~cellular response to lipopolysaccharide; GO:0031663~lipopolysaccharide-mediated signaling pathway; GO:0043491~protein kinase B signaling; GO:0006954~inflammatory response; GO:0045471~response to ethanol; GO:0071347~cellular response to interleukin-1; GO:0006955~immune response; GO:0014823~response to activity</t>
  </si>
  <si>
    <t xml:space="preserve">GO:0001666~response to hypoxia; GO:0009408~response to heat; GO:0035690~cellular response to drug; GO:0070374~positive regulation of ERK1 and ERK2 cascade; GO:0050729~positive regulation of inflammatory response; GO:0007568~aging; GO:0001525~angiogenesis; GO:0071222~cellular response to lipopolysaccharide; GO:0031663~lipopolysaccharide-mediated signaling pathway; GO:0043491~protein kinase B signaling; GO:0006954~inflammatory response; GO:0045471~response to ethanol; GO:0006955~immune response; GO:0014823~response to activity</t>
  </si>
  <si>
    <t xml:space="preserve">IL4</t>
  </si>
  <si>
    <t xml:space="preserve">GO:0007584~response to nutrient; GO:0045944~positive regulation of transcription from RNA polymerase II promoter; GO:0002674~negative regulation of acute inflammatory response; GO:0042493~response to drug; GO:0043066~negative regulation of apoptotic process; GO:0051091~positive regulation of sequence-specific DNA binding transcription factor activity; GO:0045471~response to ethanol; GO:0045893~positive regulation of transcription, DNA-templated; GO:0045080~positive regulation of chemokine biosynthetic process; GO:0006955~immune response; GO:0007565~female pregnancy; GO:0048304~positive regulation of isotype switching to IgG isotypes; GO:0042102~positive regulation of T cell proliferation</t>
  </si>
  <si>
    <t xml:space="preserve">GO:0051091~positive regulation of sequence-specific DNA binding transcription factor activity; GO:0042102~positive regulation of T cell proliferation; GO:0030890~positive regulation of B cell proliferation; GO:0045944~positive regulation of transcription from RNA polymerase II promoter; GO:0042493~response to drug; GO:0007584~response to nutrient; GO:0043066~negative regulation of apoptotic process; GO:0045471~response to ethanol; GO:0045080~positive regulation of chemokine biosynthetic process; GO:0006955~immune response; GO:0007565~female pregnancy; GO:0042832~defense response to protozoan; GO:0048304~positive regulation of isotype switching to IgG isotypes; GO:0045893~positive regulation of transcription, DNA-templated</t>
  </si>
  <si>
    <t xml:space="preserve">IL10</t>
  </si>
  <si>
    <t xml:space="preserve">GO:0051384~response to glucocorticoid; GO:0045944~positive regulation of transcription from RNA polymerase II promoter; GO:0007568~aging; GO:0071222~cellular response to lipopolysaccharide; GO:0007267~cell-cell signaling; GO:0042493~response to drug; GO:0006954~inflammatory response; GO:0043066~negative regulation of apoptotic process; GO:0051091~positive regulation of sequence-specific DNA binding transcription factor activity; GO:0045893~positive regulation of transcription, DNA-templated; GO:0006955~immune response; GO:0014823~response to activity; GO:0032868~response to insulin</t>
  </si>
  <si>
    <t xml:space="preserve">GO:0051384~response to glucocorticoid; GO:0051091~positive regulation of sequence-specific DNA binding transcription factor activity; GO:0007568~aging; GO:0045944~positive regulation of transcription from RNA polymerase II promoter; GO:0046427~positive regulation of JAK-STAT cascade; GO:0071222~cellular response to lipopolysaccharide; GO:0007267~cell-cell signaling; GO:0042493~response to drug; GO:0006954~inflammatory response; GO:0043066~negative regulation of apoptotic process; GO:0006955~immune response; GO:0042832~defense response to protozoan; GO:0014823~response to activity; GO:0045893~positive regulation of transcription, DNA-templated</t>
  </si>
  <si>
    <t xml:space="preserve">EGFR</t>
  </si>
  <si>
    <t xml:space="preserve">GO:0035690~cellular response to drug; GO:0051592~response to calcium ion; GO:0050729~positive regulation of inflammatory response; GO:0045944~positive regulation of transcription from RNA polymerase II promoter; GO:0045429~positive regulation of nitric oxide biosynthetic process; GO:0071260~cellular response to mechanical stimulus; GO:0008284~positive regulation of cell proliferation; GO:0032930~positive regulation of superoxide anion generation; GO:0043066~negative regulation of apoptotic process; GO:0048661~positive regulation of smooth muscle cell proliferation; GO:0045909~positive regulation of vasodilation; GO:0050999~regulation of nitric-oxide synthase activity</t>
  </si>
  <si>
    <t xml:space="preserve">GO:0035690~cellular response to drug; GO:0070374~positive regulation of ERK1 and ERK2 cascade; GO:0050729~positive regulation of inflammatory response; GO:0045429~positive regulation of nitric oxide biosynthetic process; GO:0045944~positive regulation of transcription from RNA polymerase II promoter; GO:0071260~cellular response to mechanical stimulus; GO:0008284~positive regulation of cell proliferation; GO:0001934~positive regulation of protein phosphorylation; GO:0043066~negative regulation of apoptotic process; GO:0048661~positive regulation of smooth muscle cell proliferation; GO:0008283~cell proliferation; GO:0051897~positive regulation of protein kinase B signaling; GO:0045909~positive regulation of vasodilation</t>
  </si>
  <si>
    <t xml:space="preserve">LEP</t>
  </si>
  <si>
    <t xml:space="preserve">GO:0001666~response to hypoxia; GO:0001525~angiogenesis; GO:0008284~positive regulation of cell proliferation; GO:0032355~response to estradiol; GO:0043066~negative regulation of apoptotic process; GO:0045471~response to ethanol; GO:0007565~female pregnancy; GO:0014823~response to activity; GO:0032868~response to insulin; GO:0008217~regulation of blood pressure; GO:0042102~positive regulation of T cell proliferation; GO:0050999~regulation of nitric-oxide synthase activity</t>
  </si>
  <si>
    <t xml:space="preserve">GO:0001666~response to hypoxia; GO:0042102~positive regulation of T cell proliferation; GO:0042593~glucose homeostasis; GO:0001525~angiogenesis; GO:0046427~positive regulation of JAK-STAT cascade; GO:0008284~positive regulation of cell proliferation; GO:0032355~response to estradiol; GO:0043066~negative regulation of apoptotic process; GO:0045471~response to ethanol; GO:0007565~female pregnancy; GO:0014823~response to activity; GO:0008217~regulation of blood pressure; GO:0051897~positive regulation of protein kinase B signaling</t>
  </si>
  <si>
    <t xml:space="preserve">PTGS2</t>
  </si>
  <si>
    <t xml:space="preserve">GO:0051384~response to glucocorticoid; GO:0098869~cellular oxidant detoxification; GO:0045429~positive regulation of nitric oxide biosynthetic process; GO:0001525~angiogenesis; GO:0071260~cellular response to mechanical stimulus; GO:0042493~response to drug; GO:0006954~inflammatory response; GO:0032355~response to estradiol; GO:0032496~response to lipopolysaccharide; GO:0048661~positive regulation of smooth muscle cell proliferation; GO:0008217~regulation of blood pressure; GO:0042346~positive regulation of NF-kappaB import into nucleus; GO:0071456~cellular response to hypoxia</t>
  </si>
  <si>
    <t xml:space="preserve">GO:0051384~response to glucocorticoid; GO:0007566~embryo implantation; GO:0045429~positive regulation of nitric oxide biosynthetic process; GO:0001525~angiogenesis; GO:0071260~cellular response to mechanical stimulus; GO:0042493~response to drug; GO:0006954~inflammatory response; GO:0032355~response to estradiol; GO:0032496~response to lipopolysaccharide; GO:0048661~positive regulation of smooth muscle cell proliferation; GO:0008217~regulation of blood pressure; GO:0071456~cellular response to hypoxia</t>
  </si>
  <si>
    <t xml:space="preserve">EDN1</t>
  </si>
  <si>
    <t xml:space="preserve">GO:0035690~cellular response to drug; GO:0043200~response to amino acid; GO:0045944~positive regulation of transcription from RNA polymerase II promoter; GO:0045429~positive regulation of nitric oxide biosynthetic process; GO:0007267~cell-cell signaling; GO:0008284~positive regulation of cell proliferation; GO:0051091~positive regulation of sequence-specific DNA binding transcription factor activity; GO:0032496~response to lipopolysaccharide; GO:0071347~cellular response to interleukin-1; GO:0048661~positive regulation of smooth muscle cell proliferation; GO:0014823~response to activity; GO:0008217~regulation of blood pressure; GO:0071456~cellular response to hypoxia</t>
  </si>
  <si>
    <t xml:space="preserve">GO:0035690~cellular response to drug; GO:0051091~positive regulation of sequence-specific DNA binding transcription factor activity; GO:0045429~positive regulation of nitric oxide biosynthetic process; GO:0045944~positive regulation of transcription from RNA polymerase II promoter; GO:0007267~cell-cell signaling; GO:0008284~positive regulation of cell proliferation; GO:0032496~response to lipopolysaccharide; GO:0048661~positive regulation of smooth muscle cell proliferation; GO:0014823~response to activity; GO:0008217~regulation of blood pressure; GO:0071456~cellular response to hypoxia</t>
  </si>
  <si>
    <t xml:space="preserve">PTEN</t>
  </si>
  <si>
    <t xml:space="preserve">GO:0007584~response to nutrient; GO:0007568~aging; GO:0001525~angiogenesis; GO:0008284~positive regulation of cell proliferation; GO:0042493~response to drug; GO:0043491~protein kinase B signaling; GO:0032355~response to estradiol; GO:0043066~negative regulation of apoptotic process; GO:0051091~positive regulation of sequence-specific DNA binding transcription factor activity; GO:0045471~response to ethanol; GO:0071456~cellular response to hypoxia</t>
  </si>
  <si>
    <t xml:space="preserve">GO:0070374~positive regulation of ERK1 and ERK2 cascade; GO:0051091~positive regulation of sequence-specific DNA binding transcription factor activity; GO:0007568~aging; GO:0001525~angiogenesis; GO:0008284~positive regulation of cell proliferation; GO:0042493~response to drug; GO:0007584~response to nutrient; GO:0043491~protein kinase B signaling; GO:0032355~response to estradiol; GO:0043066~negative regulation of apoptotic process; GO:0045471~response to ethanol; GO:0008283~cell proliferation; GO:0071456~cellular response to hypoxia</t>
  </si>
  <si>
    <t xml:space="preserve">ADM</t>
  </si>
  <si>
    <t xml:space="preserve">GO:0051384~response to glucocorticoid; GO:0001666~response to hypoxia; GO:0007568~aging; GO:0007267~cell-cell signaling; GO:0008284~positive regulation of cell proliferation; GO:0045766~positive regulation of angiogenesis; GO:0032496~response to lipopolysaccharide; GO:0050829~defense response to Gram-negative bacterium; GO:0007565~female pregnancy; GO:0001878~response to yeast; GO:0032868~response to insulin; GO:0045909~positive regulation of vasodilation</t>
  </si>
  <si>
    <t xml:space="preserve">GO:0051384~response to glucocorticoid; GO:0001666~response to hypoxia; GO:0001878~response to yeast; GO:0007568~aging; GO:0007267~cell-cell signaling; GO:0008284~positive regulation of cell proliferation; GO:0045766~positive regulation of angiogenesis; GO:0032496~response to lipopolysaccharide; GO:0050830~defense response to Gram-positive bacterium; GO:0007565~female pregnancy; GO:0045909~positive regulation of vasodilation</t>
  </si>
  <si>
    <t xml:space="preserve">IFNG</t>
  </si>
  <si>
    <t xml:space="preserve">GO:0010629~negative regulation of gene expression; GO:0045944~positive regulation of transcription from RNA polymerase II promoter; GO:0045429~positive regulation of nitric oxide biosynthetic process; GO:0071222~cellular response to lipopolysaccharide; GO:0008284~positive regulation of cell proliferation; GO:0042493~response to drug; GO:0045080~positive regulation of chemokine biosynthetic process; GO:0006955~immune response; GO:0010628~positive regulation of gene expression; GO:0048304~positive regulation of isotype switching to IgG isotypes; GO:0042102~positive regulation of T cell proliferation</t>
  </si>
  <si>
    <t xml:space="preserve">GO:0042102~positive regulation of T cell proliferation; GO:0045429~positive regulation of nitric oxide biosynthetic process; GO:0045944~positive regulation of transcription from RNA polymerase II promoter; GO:0071222~cellular response to lipopolysaccharide; GO:0008284~positive regulation of cell proliferation; GO:0042493~response to drug; GO:0045080~positive regulation of chemokine biosynthetic process; GO:0006955~immune response; GO:0042832~defense response to protozoan; GO:0010628~positive regulation of gene expression; GO:0048304~positive regulation of isotype switching to IgG isotypes; GO:0010629~negative regulation of gene expression</t>
  </si>
  <si>
    <t xml:space="preserve">VEGFA</t>
  </si>
  <si>
    <t xml:space="preserve">GO:0001666~response to hypoxia; GO:0045944~positive regulation of transcription from RNA polymerase II promoter; GO:0001525~angiogenesis; GO:0008284~positive regulation of cell proliferation; GO:0043066~negative regulation of apoptotic process; GO:0050731~positive regulation of peptidyl-tyrosine phosphorylation; GO:0045766~positive regulation of angiogenesis; GO:0010628~positive regulation of gene expression; GO:0071456~cellular response to hypoxia; GO:0002576~platelet degranulation</t>
  </si>
  <si>
    <t xml:space="preserve">GO:0001666~response to hypoxia; GO:0070374~positive regulation of ERK1 and ERK2 cascade; GO:0045944~positive regulation of transcription from RNA polymerase II promoter; GO:0001525~angiogenesis; GO:0008284~positive regulation of cell proliferation; GO:0001934~positive regulation of protein phosphorylation; GO:0043066~negative regulation of apoptotic process; GO:0050731~positive regulation of peptidyl-tyrosine phosphorylation; GO:0045766~positive regulation of angiogenesis; GO:0002576~platelet degranulation; GO:0033138~positive regulation of peptidyl-serine phosphorylation; GO:0010628~positive regulation of gene expression; GO:0071456~cellular response to hypoxia</t>
  </si>
  <si>
    <t xml:space="preserve">CD40</t>
  </si>
  <si>
    <t xml:space="preserve">GO:0051092~positive regulation of NF-kappaB transcription factor activity; GO:0045944~positive regulation of transcription from RNA polymerase II promoter; GO:0071260~cellular response to mechanical stimulus; GO:0071222~cellular response to lipopolysaccharide; GO:0043491~protein kinase B signaling; GO:0006954~inflammatory response; GO:0032496~response to lipopolysaccharide; GO:0006955~immune response; GO:0048304~positive regulation of isotype switching to IgG isotypes</t>
  </si>
  <si>
    <t xml:space="preserve">GO:0051092~positive regulation of NF-kappaB transcription factor activity; GO:0030890~positive regulation of B cell proliferation; GO:0045944~positive regulation of transcription from RNA polymerase II promoter; GO:0071260~cellular response to mechanical stimulus; GO:0071222~cellular response to lipopolysaccharide; GO:0043491~protein kinase B signaling; GO:0006954~inflammatory response; GO:0001934~positive regulation of protein phosphorylation; GO:0032496~response to lipopolysaccharide; GO:0006955~immune response; GO:0042832~defense response to protozoan; GO:0048304~positive regulation of isotype switching to IgG isotypes</t>
  </si>
  <si>
    <t xml:space="preserve">INS</t>
  </si>
  <si>
    <t xml:space="preserve">GO:0051092~positive regulation of NF-kappaB transcription factor activity; GO:0045429~positive regulation of nitric oxide biosynthetic process; GO:0002674~negative regulation of acute inflammatory response; GO:0007267~cell-cell signaling; GO:0008284~positive regulation of cell proliferation; GO:0050731~positive regulation of peptidyl-tyrosine phosphorylation; GO:0006953~acute-phase response; GO:0010628~positive regulation of gene expression; GO:0051000~positive regulation of nitric-oxide synthase activity; GO:0044267~cellular protein metabolic process; GO:0045909~positive regulation of vasodilation</t>
  </si>
  <si>
    <t xml:space="preserve">GO:0051092~positive regulation of NF-kappaB transcription factor activity; GO:0045429~positive regulation of nitric oxide biosynthetic process; GO:0042593~glucose homeostasis; GO:0007267~cell-cell signaling; GO:0008284~positive regulation of cell proliferation; GO:0006953~acute-phase response; GO:0050731~positive regulation of peptidyl-tyrosine phosphorylation; GO:0010628~positive regulation of gene expression; GO:0051897~positive regulation of protein kinase B signaling; GO:0045909~positive regulation of vasodilation</t>
  </si>
  <si>
    <t xml:space="preserve">CAT</t>
  </si>
  <si>
    <t xml:space="preserve">GO:0001666~response to hypoxia; GO:0098869~cellular oxidant detoxification; GO:0051092~positive regulation of NF-kappaB transcription factor activity; GO:0007568~aging; GO:0042542~response to hydrogen peroxide; GO:0042493~response to drug; GO:0032355~response to estradiol; GO:0043066~negative regulation of apoptotic process; GO:0045471~response to ethanol; GO:0014823~response to activity; GO:0032868~response to insulin</t>
  </si>
  <si>
    <t xml:space="preserve">GO:0001666~response to hypoxia; GO:0051092~positive regulation of NF-kappaB transcription factor activity; GO:0007568~aging; GO:0042493~response to drug; GO:0032355~response to estradiol; GO:0043066~negative regulation of apoptotic process; GO:0045471~response to ethanol; GO:0014823~response to activity</t>
  </si>
  <si>
    <t xml:space="preserve">ICAM1</t>
  </si>
  <si>
    <t xml:space="preserve">GO:0043200~response to amino acid; GO:0051092~positive regulation of NF-kappaB transcription factor activity; GO:0045429~positive regulation of nitric oxide biosynthetic process; GO:1902042~negative regulation of extrinsic apoptotic signaling pathway via death domain receptors; GO:0071222~cellular response to lipopolysaccharide; GO:0042493~response to drug; GO:0050731~positive regulation of peptidyl-tyrosine phosphorylation; GO:0045471~response to ethanol; GO:0071347~cellular response to interleukin-1; GO:0001975~response to amphetamine; GO:0071456~cellular response to hypoxia</t>
  </si>
  <si>
    <t xml:space="preserve">GO:0070374~positive regulation of ERK1 and ERK2 cascade; GO:0051092~positive regulation of NF-kappaB transcription factor activity; GO:0045429~positive regulation of nitric oxide biosynthetic process; GO:0071222~cellular response to lipopolysaccharide; GO:0042493~response to drug; GO:0050731~positive regulation of peptidyl-tyrosine phosphorylation; GO:0045471~response to ethanol; GO:0071456~cellular response to hypoxia</t>
  </si>
  <si>
    <t xml:space="preserve">IGF1</t>
  </si>
  <si>
    <t xml:space="preserve">GO:0045944~positive regulation of transcription from RNA polymerase II promoter; GO:0008284~positive regulation of cell proliferation; GO:0043491~protein kinase B signaling; GO:0043066~negative regulation of apoptotic process; GO:0050731~positive regulation of peptidyl-tyrosine phosphorylation; GO:0045893~positive regulation of transcription, DNA-templated; GO:0048661~positive regulation of smooth muscle cell proliferation; GO:0044267~cellular protein metabolic process; GO:0002576~platelet degranulation</t>
  </si>
  <si>
    <t xml:space="preserve">GO:0009408~response to heat; GO:0045944~positive regulation of transcription from RNA polymerase II promoter; GO:0008284~positive regulation of cell proliferation; GO:0043491~protein kinase B signaling; GO:0043066~negative regulation of apoptotic process; GO:0050731~positive regulation of peptidyl-tyrosine phosphorylation; GO:0002576~platelet degranulation; GO:0048661~positive regulation of smooth muscle cell proliferation; GO:0008283~cell proliferation; GO:0045893~positive regulation of transcription, DNA-templated</t>
  </si>
  <si>
    <t xml:space="preserve">CRH</t>
  </si>
  <si>
    <t xml:space="preserve">GO:0010629~negative regulation of gene expression; GO:0051412~response to corticosterone; GO:0008284~positive regulation of cell proliferation; GO:0042493~response to drug; GO:0035902~response to immobilization stress; GO:0006954~inflammatory response; GO:0045471~response to ethanol; GO:0007565~female pregnancy; GO:0010628~positive regulation of gene expression</t>
  </si>
  <si>
    <t xml:space="preserve">GO:0008284~positive regulation of cell proliferation; GO:0042493~response to drug; GO:0035902~response to immobilization stress; GO:0006954~inflammatory response; GO:0001934~positive regulation of protein phosphorylation; GO:0045471~response to ethanol; GO:0007565~female pregnancy; GO:0010628~positive regulation of gene expression; GO:0010629~negative regulation of gene expression</t>
  </si>
  <si>
    <t xml:space="preserve">HMOX1</t>
  </si>
  <si>
    <t xml:space="preserve">GO:0001666~response to hypoxia; GO:0001525~angiogenesis; GO:1902042~negative regulation of extrinsic apoptotic signaling pathway via death domain receptors; GO:0042542~response to hydrogen peroxide; GO:0045766~positive regulation of angiogenesis; GO:0045080~positive regulation of chemokine biosynthetic process; GO:0048661~positive regulation of smooth muscle cell proliferation; GO:0008217~regulation of blood pressure; GO:0071456~cellular response to hypoxia; GO:0045909~positive regulation of vasodilation</t>
  </si>
  <si>
    <t xml:space="preserve">GO:0001666~response to hypoxia; GO:0001525~angiogenesis; GO:0045766~positive regulation of angiogenesis; GO:0045080~positive regulation of chemokine biosynthetic process; GO:0048661~positive regulation of smooth muscle cell proliferation; GO:0008217~regulation of blood pressure; GO:0071456~cellular response to hypoxia; GO:0045909~positive regulation of vasodilation</t>
  </si>
  <si>
    <t xml:space="preserve">IL18</t>
  </si>
  <si>
    <t xml:space="preserve">GO:0050729~positive regulation of inflammatory response; GO:0045944~positive regulation of transcription from RNA polymerase II promoter; GO:0001525~angiogenesis; GO:0007267~cell-cell signaling; GO:0031663~lipopolysaccharide-mediated signaling pathway; GO:0006954~inflammatory response; GO:0006955~immune response; GO:0048661~positive regulation of smooth muscle cell proliferation; GO:0042346~positive regulation of NF-kappaB import into nucleus</t>
  </si>
  <si>
    <t xml:space="preserve">GO:0050729~positive regulation of inflammatory response; GO:0045944~positive regulation of transcription from RNA polymerase II promoter; GO:0001525~angiogenesis; GO:0007267~cell-cell signaling; GO:0031663~lipopolysaccharide-mediated signaling pathway; GO:0006954~inflammatory response; GO:0006955~immune response; GO:0048661~positive regulation of smooth muscle cell proliferation; GO:0051897~positive regulation of protein kinase B signaling</t>
  </si>
  <si>
    <t xml:space="preserve">SOD2</t>
  </si>
  <si>
    <t xml:space="preserve">GO:0001666~response to hypoxia; GO:0045429~positive regulation of nitric oxide biosynthetic process; GO:0042542~response to hydrogen peroxide; GO:0042493~response to drug; GO:0035902~response to immobilization stress; GO:0043066~negative regulation of apoptotic process; GO:0032496~response to lipopolysaccharide; GO:0014823~response to activity; GO:0008217~regulation of blood pressure</t>
  </si>
  <si>
    <t xml:space="preserve">GO:0001666~response to hypoxia; GO:0045429~positive regulation of nitric oxide biosynthetic process; GO:0042493~response to drug; GO:0035902~response to immobilization stress; GO:0019430~removal of superoxide radicals; GO:0043066~negative regulation of apoptotic process; GO:0032496~response to lipopolysaccharide; GO:0014823~response to activity; GO:0008217~regulation of blood pressure</t>
  </si>
  <si>
    <t xml:space="preserve">FOS</t>
  </si>
  <si>
    <t xml:space="preserve">GO:0051412~response to corticosterone; GO:0045944~positive regulation of transcription from RNA polymerase II promoter; GO:0007568~aging; GO:0042493~response to drug; GO:0035902~response to immobilization stress; GO:0006954~inflammatory response; GO:0032496~response to lipopolysaccharide; GO:0045893~positive regulation of transcription, DNA-templated; GO:0007565~female pregnancy</t>
  </si>
  <si>
    <t xml:space="preserve">GO:0007568~aging; GO:0045944~positive regulation of transcription from RNA polymerase II promoter; GO:0042493~response to drug; GO:0035902~response to immobilization stress; GO:0006954~inflammatory response; GO:0032496~response to lipopolysaccharide; GO:0007565~female pregnancy; GO:0045893~positive regulation of transcription, DNA-templated</t>
  </si>
  <si>
    <t xml:space="preserve">IL2</t>
  </si>
  <si>
    <t xml:space="preserve">GO:0050729~positive regulation of inflammatory response; GO:0045944~positive regulation of transcription from RNA polymerase II promoter; GO:0007267~cell-cell signaling; GO:0008284~positive regulation of cell proliferation; GO:0043066~negative regulation of apoptotic process; GO:0045471~response to ethanol; GO:0006955~immune response; GO:0048304~positive regulation of isotype switching to IgG isotypes</t>
  </si>
  <si>
    <t xml:space="preserve">GO:0050729~positive regulation of inflammatory response; GO:0030890~positive regulation of B cell proliferation; GO:0045944~positive regulation of transcription from RNA polymerase II promoter; GO:0007267~cell-cell signaling; GO:0008284~positive regulation of cell proliferation; GO:0043066~negative regulation of apoptotic process; GO:0045471~response to ethanol; GO:0006955~immune response; GO:0048304~positive regulation of isotype switching to IgG isotypes</t>
  </si>
  <si>
    <t xml:space="preserve">NFKB1</t>
  </si>
  <si>
    <t xml:space="preserve">GO:0051092~positive regulation of NF-kappaB transcription factor activity; GO:0010629~negative regulation of gene expression; GO:0045944~positive regulation of transcription from RNA polymerase II promoter; GO:0071260~cellular response to mechanical stimulus; GO:0071222~cellular response to lipopolysaccharide; GO:0006954~inflammatory response; GO:0043066~negative regulation of apoptotic process; GO:0071347~cellular response to interleukin-1; GO:0045893~positive regulation of transcription, DNA-templated</t>
  </si>
  <si>
    <t xml:space="preserve">GO:0051092~positive regulation of NF-kappaB transcription factor activity; GO:0045944~positive regulation of transcription from RNA polymerase II promoter; GO:0071260~cellular response to mechanical stimulus; GO:0071222~cellular response to lipopolysaccharide; GO:0006954~inflammatory response; GO:0043066~negative regulation of apoptotic process; GO:0010629~negative regulation of gene expression; GO:0045893~positive regulation of transcription, DNA-templated</t>
  </si>
  <si>
    <t xml:space="preserve">BCL2</t>
  </si>
  <si>
    <t xml:space="preserve">GO:0051384~response to glucocorticoid; GO:0008284~positive regulation of cell proliferation; GO:0042542~response to hydrogen peroxide; GO:0042493~response to drug; GO:0043066~negative regulation of apoptotic process; GO:0007565~female pregnancy; GO:0071456~cellular response to hypoxia</t>
  </si>
  <si>
    <t xml:space="preserve">GO:0051384~response to glucocorticoid; GO:0030890~positive regulation of B cell proliferation; GO:0008284~positive regulation of cell proliferation; GO:0042493~response to drug; GO:0043066~negative regulation of apoptotic process; GO:0007565~female pregnancy; GO:0033138~positive regulation of peptidyl-serine phosphorylation; GO:0008283~cell proliferation; GO:0071456~cellular response to hypoxia</t>
  </si>
  <si>
    <t xml:space="preserve">CTGF</t>
  </si>
  <si>
    <t xml:space="preserve">GO:0043200~response to amino acid; GO:0010629~negative regulation of gene expression; GO:0007568~aging; GO:0001525~angiogenesis; GO:0007267~cell-cell signaling; GO:0008284~positive regulation of cell proliferation; GO:0032355~response to estradiol; GO:0010628~positive regulation of gene expression</t>
  </si>
  <si>
    <t xml:space="preserve">GO:0070374~positive regulation of ERK1 and ERK2 cascade; GO:0007568~aging; GO:0001525~angiogenesis; GO:0007267~cell-cell signaling; GO:0008284~positive regulation of cell proliferation; GO:0032355~response to estradiol; GO:0010628~positive regulation of gene expression; GO:0010629~negative regulation of gene expression</t>
  </si>
  <si>
    <t xml:space="preserve">PPARG</t>
  </si>
  <si>
    <t xml:space="preserve">GO:0007584~response to nutrient; GO:0045944~positive regulation of transcription from RNA polymerase II promoter; GO:0002674~negative regulation of acute inflammatory response; GO:0042493~response to drug; GO:0035902~response to immobilization stress; GO:0051091~positive regulation of sequence-specific DNA binding transcription factor activity; GO:0045893~positive regulation of transcription, DNA-templated; GO:0008217~regulation of blood pressure</t>
  </si>
  <si>
    <t xml:space="preserve">GO:0051091~positive regulation of sequence-specific DNA binding transcription factor activity; GO:0045944~positive regulation of transcription from RNA polymerase II promoter; GO:0042593~glucose homeostasis; GO:0042493~response to drug; GO:0035902~response to immobilization stress; GO:0007584~response to nutrient; GO:0008217~regulation of blood pressure; GO:0045893~positive regulation of transcription, DNA-templated</t>
  </si>
  <si>
    <t xml:space="preserve">SOD1</t>
  </si>
  <si>
    <t xml:space="preserve">GO:0007568~aging; GO:0042542~response to hydrogen peroxide; GO:0042493~response to drug; GO:0032930~positive regulation of superoxide anion generation; GO:0045471~response to ethanol; GO:0001975~response to amphetamine; GO:0008217~regulation of blood pressure; GO:0002576~platelet degranulation</t>
  </si>
  <si>
    <t xml:space="preserve">GO:0009408~response to heat; GO:0007566~embryo implantation; GO:0007568~aging; GO:0042493~response to drug; GO:0019430~removal of superoxide radicals; GO:0045471~response to ethanol; GO:0002576~platelet degranulation; GO:0008217~regulation of blood pressure</t>
  </si>
  <si>
    <t xml:space="preserve">ADIPOQ</t>
  </si>
  <si>
    <t xml:space="preserve">GO:0051384~response to glucocorticoid; GO:0001666~response to hypoxia; GO:0035690~cellular response to drug; GO:0007584~response to nutrient; GO:0050731~positive regulation of peptidyl-tyrosine phosphorylation; GO:0045471~response to ethanol; GO:0014823~response to activity</t>
  </si>
  <si>
    <t xml:space="preserve">GO:0051384~response to glucocorticoid; GO:0001666~response to hypoxia; GO:0035690~cellular response to drug; GO:0042593~glucose homeostasis; GO:0007584~response to nutrient; GO:0001934~positive regulation of protein phosphorylation; GO:0050731~positive regulation of peptidyl-tyrosine phosphorylation; GO:0045471~response to ethanol; GO:0014823~response to activity</t>
  </si>
  <si>
    <t xml:space="preserve">TP53</t>
  </si>
  <si>
    <t xml:space="preserve">GO:0035690~cellular response to drug; GO:0045944~positive regulation of transcription from RNA polymerase II promoter; GO:0043066~negative regulation of apoptotic process; GO:0050731~positive regulation of peptidyl-tyrosine phosphorylation; GO:0045893~positive regulation of transcription, DNA-templated; GO:0010628~positive regulation of gene expression; GO:0071456~cellular response to hypoxia</t>
  </si>
  <si>
    <t xml:space="preserve">GO:0035690~cellular response to drug; GO:0045944~positive regulation of transcription from RNA polymerase II promoter; GO:0043066~negative regulation of apoptotic process; GO:0050731~positive regulation of peptidyl-tyrosine phosphorylation; GO:0008283~cell proliferation; GO:0010628~positive regulation of gene expression; GO:0071456~cellular response to hypoxia; GO:0045893~positive regulation of transcription, DNA-templated</t>
  </si>
  <si>
    <t xml:space="preserve">NOS3</t>
  </si>
  <si>
    <t xml:space="preserve">GO:0001525~angiogenesis; GO:1902042~negative regulation of extrinsic apoptotic signaling pathway via death domain receptors; GO:0031663~lipopolysaccharide-mediated signaling pathway; GO:0045766~positive regulation of angiogenesis; GO:0008217~regulation of blood pressure; GO:0045909~positive regulation of vasodilation; GO:0050999~regulation of nitric-oxide synthase activity</t>
  </si>
  <si>
    <t xml:space="preserve">GO:0009408~response to heat; GO:0001525~angiogenesis; GO:0031663~lipopolysaccharide-mediated signaling pathway; GO:0019430~removal of superoxide radicals; GO:0045766~positive regulation of angiogenesis; GO:0008217~regulation of blood pressure; GO:0045909~positive regulation of vasodilation</t>
  </si>
  <si>
    <t xml:space="preserve">SERPINE1</t>
  </si>
  <si>
    <t xml:space="preserve">GO:0050729~positive regulation of inflammatory response; GO:0045944~positive regulation of transcription from RNA polymerase II promoter; GO:0001525~angiogenesis; GO:1902042~negative regulation of extrinsic apoptotic signaling pathway via death domain receptors; GO:0071222~cellular response to lipopolysaccharide; GO:0045766~positive regulation of angiogenesis; GO:0050829~defense response to Gram-negative bacterium; GO:0002576~platelet degranulation</t>
  </si>
  <si>
    <t xml:space="preserve">GO:0050729~positive regulation of inflammatory response; GO:0045944~positive regulation of transcription from RNA polymerase II promoter; GO:0001525~angiogenesis; GO:0071222~cellular response to lipopolysaccharide; GO:0045766~positive regulation of angiogenesis; GO:0002576~platelet degranulation</t>
  </si>
  <si>
    <t xml:space="preserve">AR</t>
  </si>
  <si>
    <t xml:space="preserve">GO:0051092~positive regulation of NF-kappaB transcription factor activity; GO:0045944~positive regulation of transcription from RNA polymerase II promoter; GO:0007267~cell-cell signaling; GO:0008284~positive regulation of cell proliferation; GO:0045893~positive regulation of transcription, DNA-templated; GO:0010628~positive regulation of gene expression</t>
  </si>
  <si>
    <t xml:space="preserve">GO:0051092~positive regulation of NF-kappaB transcription factor activity; GO:0045944~positive regulation of transcription from RNA polymerase II promoter; GO:0007267~cell-cell signaling; GO:0008284~positive regulation of cell proliferation; GO:0008283~cell proliferation; GO:0010628~positive regulation of gene expression; GO:0045893~positive regulation of transcription, DNA-templated</t>
  </si>
  <si>
    <t xml:space="preserve">TLR4</t>
  </si>
  <si>
    <t xml:space="preserve">GO:0051092~positive regulation of NF-kappaB transcription factor activity; GO:0050729~positive regulation of inflammatory response; GO:0045944~positive regulation of transcription from RNA polymerase II promoter; GO:0045429~positive regulation of nitric oxide biosynthetic process; GO:0071260~cellular response to mechanical stimulus; GO:0071222~cellular response to lipopolysaccharide; GO:0031663~lipopolysaccharide-mediated signaling pathway; GO:0006954~inflammatory response; GO:0032496~response to lipopolysaccharide; GO:0050829~defense response to Gram-negative bacterium; GO:0006955~immune response; GO:0010628~positive regulation of gene expression; GO:0042346~positive regulation of NF-kappaB import into nucleus</t>
  </si>
  <si>
    <t xml:space="preserve">IL5</t>
  </si>
  <si>
    <t xml:space="preserve">GO:0006954~inflammatory response; GO:0050731~positive regulation of peptidyl-tyrosine phosphorylation; GO:0051091~positive regulation of sequence-specific DNA binding transcription factor activity; GO:0045893~positive regulation of transcription, DNA-templated; GO:0006955~immune response</t>
  </si>
  <si>
    <t xml:space="preserve">GO:0051091~positive regulation of sequence-specific DNA binding transcription factor activity; GO:0030890~positive regulation of B cell proliferation; GO:0046427~positive regulation of JAK-STAT cascade; GO:0006954~inflammatory response; GO:0050731~positive regulation of peptidyl-tyrosine phosphorylation; GO:0006955~immune response; GO:0045893~positive regulation of transcription, DNA-templated</t>
  </si>
  <si>
    <t xml:space="preserve">RELA</t>
  </si>
  <si>
    <t xml:space="preserve">GO:0043200~response to amino acid; GO:0051092~positive regulation of NF-kappaB transcription factor activity; GO:0045944~positive regulation of transcription from RNA polymerase II promoter; GO:0007568~aging; GO:0071222~cellular response to lipopolysaccharide; GO:0008284~positive regulation of cell proliferation; GO:0042493~response to drug; GO:0006954~inflammatory response; GO:0043066~negative regulation of apoptotic process; GO:0071347~cellular response to interleukin-1; GO:0045893~positive regulation of transcription, DNA-templated; GO:0032868~response to insulin</t>
  </si>
  <si>
    <t xml:space="preserve">VCAM1</t>
  </si>
  <si>
    <t xml:space="preserve">GO:0001666~response to hypoxia; GO:0007584~response to nutrient; GO:0007568~aging; GO:0032496~response to lipopolysaccharide; GO:0045471~response to ethanol; GO:0042102~positive regulation of T cell proliferation</t>
  </si>
  <si>
    <t xml:space="preserve">GO:0001666~response to hypoxia; GO:0042102~positive regulation of T cell proliferation; GO:0007568~aging; GO:0007584~response to nutrient; GO:0032496~response to lipopolysaccharide; GO:0045471~response to ethanol</t>
  </si>
  <si>
    <t xml:space="preserve">AVP</t>
  </si>
  <si>
    <t xml:space="preserve">GO:0007267~cell-cell signaling; GO:0008284~positive regulation of cell proliferation; GO:0043066~negative regulation of apoptotic process; GO:0045471~response to ethanol; GO:0010628~positive regulation of gene expression</t>
  </si>
  <si>
    <t xml:space="preserve">GO:0007267~cell-cell signaling; GO:0008284~positive regulation of cell proliferation; GO:0043066~negative regulation of apoptotic process; GO:0045471~response to ethanol; GO:0033138~positive regulation of peptidyl-serine phosphorylation; GO:0010628~positive regulation of gene expression</t>
  </si>
  <si>
    <t xml:space="preserve">NQO1</t>
  </si>
  <si>
    <t xml:space="preserve">GO:0007584~response to nutrient; GO:0007568~aging; GO:0032355~response to estradiol; GO:0043066~negative regulation of apoptotic process; GO:0045471~response to ethanol</t>
  </si>
  <si>
    <t xml:space="preserve">GO:0007568~aging; GO:0007584~response to nutrient; GO:0032355~response to estradiol; GO:0019430~removal of superoxide radicals; GO:0043066~negative regulation of apoptotic process; GO:0045471~response to ethanol</t>
  </si>
  <si>
    <t xml:space="preserve">FN1</t>
  </si>
  <si>
    <t xml:space="preserve">GO:0001525~angiogenesis; GO:0008284~positive regulation of cell proliferation; GO:0006953~acute-phase response; GO:0010628~positive regulation of gene expression; GO:0002576~platelet degranulation; GO:0022617~extracellular matrix disassembly</t>
  </si>
  <si>
    <t xml:space="preserve">GO:0001525~angiogenesis; GO:0008284~positive regulation of cell proliferation; GO:0006953~acute-phase response; GO:0002576~platelet degranulation; GO:0010628~positive regulation of gene expression</t>
  </si>
  <si>
    <t xml:space="preserve">GCLC</t>
  </si>
  <si>
    <t xml:space="preserve">GO:0007584~response to nutrient; GO:0007568~aging; GO:0071260~cellular response to mechanical stimulus; GO:0043066~negative regulation of apoptotic process; GO:0014823~response to activity</t>
  </si>
  <si>
    <t xml:space="preserve">GO:0009408~response to heat; GO:0007568~aging; GO:0071260~cellular response to mechanical stimulus; GO:0007584~response to nutrient; GO:0043066~negative regulation of apoptotic process; GO:0014823~response to activity</t>
  </si>
  <si>
    <t xml:space="preserve">HGF</t>
  </si>
  <si>
    <t xml:space="preserve">GO:0045944~positive regulation of transcription from RNA polymerase II promoter; GO:1902042~negative regulation of extrinsic apoptotic signaling pathway via death domain receptors; GO:0008284~positive regulation of cell proliferation; GO:0050731~positive regulation of peptidyl-tyrosine phosphorylation; GO:0045766~positive regulation of angiogenesis; GO:0002576~platelet degranulation</t>
  </si>
  <si>
    <t xml:space="preserve">GO:0045944~positive regulation of transcription from RNA polymerase II promoter; GO:0008284~positive regulation of cell proliferation; GO:0050731~positive regulation of peptidyl-tyrosine phosphorylation; GO:0045766~positive regulation of angiogenesis; GO:0002576~platelet degranulation</t>
  </si>
  <si>
    <t xml:space="preserve">NOS2</t>
  </si>
  <si>
    <t xml:space="preserve">GO:0001666~response to hypoxia; GO:0035690~cellular response to drug; GO:0010629~negative regulation of gene expression; GO:0071222~cellular response to lipopolysaccharide; GO:0050829~defense response to Gram-negative bacterium; GO:0045909~positive regulation of vasodilation</t>
  </si>
  <si>
    <t xml:space="preserve">GO:0001666~response to hypoxia; GO:0035690~cellular response to drug; GO:0071222~cellular response to lipopolysaccharide; GO:0010629~negative regulation of gene expression; GO:0045909~positive regulation of vasodilation</t>
  </si>
  <si>
    <t xml:space="preserve">CCL11</t>
  </si>
  <si>
    <t xml:space="preserve">GO:0050729~positive regulation of inflammatory response; GO:0006954~inflammatory response; GO:0045766~positive regulation of angiogenesis; GO:0071347~cellular response to interleukin-1; GO:0006955~immune response</t>
  </si>
  <si>
    <t xml:space="preserve">GO:0070374~positive regulation of ERK1 and ERK2 cascade; GO:0050729~positive regulation of inflammatory response; GO:0006954~inflammatory response; GO:0045766~positive regulation of angiogenesis; GO:0006955~immune response</t>
  </si>
  <si>
    <t xml:space="preserve">TWIST1</t>
  </si>
  <si>
    <t xml:space="preserve">GO:0045944~positive regulation of transcription from RNA polymerase II promoter; GO:0043066~negative regulation of apoptotic process; GO:0045766~positive regulation of angiogenesis; GO:0010628~positive regulation of gene expression; GO:0071456~cellular response to hypoxia</t>
  </si>
  <si>
    <t xml:space="preserve">MPO</t>
  </si>
  <si>
    <t xml:space="preserve">GO:0007568~aging; GO:0043066~negative regulation of apoptotic process; GO:0032496~response to lipopolysaccharide; GO:0001878~response to yeast</t>
  </si>
  <si>
    <t xml:space="preserve">GO:0001878~response to yeast; GO:0007568~aging; GO:0019430~removal of superoxide radicals; GO:0043066~negative regulation of apoptotic process; GO:0032496~response to lipopolysaccharide</t>
  </si>
  <si>
    <t xml:space="preserve">TH</t>
  </si>
  <si>
    <t xml:space="preserve">GO:0001666~response to hypoxia; GO:0035690~cellular response to drug; GO:0051412~response to corticosterone; GO:0035902~response to immobilization stress; GO:0032355~response to estradiol; GO:0032496~response to lipopolysaccharide; GO:0045471~response to ethanol; GO:0001975~response to amphetamine; GO:0014823~response to activity</t>
  </si>
  <si>
    <t xml:space="preserve">TIMP1</t>
  </si>
  <si>
    <t xml:space="preserve">GO:0007568~aging; GO:0008284~positive regulation of cell proliferation; GO:0043066~negative regulation of apoptotic process; GO:0002576~platelet degranulation; GO:0022617~extracellular matrix disassembly</t>
  </si>
  <si>
    <t xml:space="preserve">GO:0007568~aging; GO:0008284~positive regulation of cell proliferation; GO:0043066~negative regulation of apoptotic process; GO:0002576~platelet degranulation</t>
  </si>
  <si>
    <t xml:space="preserve">TLR3</t>
  </si>
  <si>
    <t xml:space="preserve">GO:0035690~cellular response to drug; GO:0051092~positive regulation of NF-kappaB transcription factor activity; GO:0050729~positive regulation of inflammatory response; GO:0045944~positive regulation of transcription from RNA polymerase II promoter; GO:0071260~cellular response to mechanical stimulus; GO:0006954~inflammatory response; GO:0045080~positive regulation of chemokine biosynthetic process; GO:0010628~positive regulation of gene expression; GO:0042346~positive regulation of NF-kappaB import into nucleus</t>
  </si>
  <si>
    <t xml:space="preserve">IL21</t>
  </si>
  <si>
    <t xml:space="preserve">GO:0050729~positive regulation of inflammatory response; GO:0008284~positive regulation of cell proliferation; GO:0006955~immune response; GO:0042102~positive regulation of T cell proliferation</t>
  </si>
  <si>
    <t xml:space="preserve">GO:0042102~positive regulation of T cell proliferation; GO:0050729~positive regulation of inflammatory response; GO:0030890~positive regulation of B cell proliferation; GO:0008284~positive regulation of cell proliferation; GO:0006955~immune response</t>
  </si>
  <si>
    <t xml:space="preserve">CRP</t>
  </si>
  <si>
    <t xml:space="preserve">GO:0006954~inflammatory response; GO:0032930~positive regulation of superoxide anion generation; GO:0006953~acute-phase response; GO:0010628~positive regulation of gene expression</t>
  </si>
  <si>
    <t xml:space="preserve">GO:0006953~acute-phase response; GO:0006954~inflammatory response; GO:0050830~defense response to Gram-positive bacterium; GO:0010628~positive regulation of gene expression</t>
  </si>
  <si>
    <t xml:space="preserve">GSTP1</t>
  </si>
  <si>
    <t xml:space="preserve">GO:0098869~cellular oxidant detoxification; GO:0043200~response to amino acid; GO:0002674~negative regulation of acute inflammatory response; GO:0071222~cellular response to lipopolysaccharide; GO:0032930~positive regulation of superoxide anion generation; GO:0032355~response to estradiol; GO:0043066~negative regulation of apoptotic process; GO:0045471~response to ethanol</t>
  </si>
  <si>
    <t xml:space="preserve">ANG</t>
  </si>
  <si>
    <t xml:space="preserve">GO:0001666~response to hypoxia; GO:0001525~angiogenesis; GO:0001878~response to yeast</t>
  </si>
  <si>
    <t xml:space="preserve">GO:0001666~response to hypoxia; GO:0001878~response to yeast; GO:0001525~angiogenesis; GO:0050830~defense response to Gram-positive bacterium</t>
  </si>
  <si>
    <t xml:space="preserve">APOA1</t>
  </si>
  <si>
    <t xml:space="preserve">GO:0007584~response to nutrient; GO:0042493~response to drug; GO:0044267~cellular protein metabolic process; GO:0002576~platelet degranulation</t>
  </si>
  <si>
    <t xml:space="preserve">GO:0042493~response to drug; GO:0007584~response to nutrient; GO:0002576~platelet degranulation</t>
  </si>
  <si>
    <t xml:space="preserve">ESR1</t>
  </si>
  <si>
    <t xml:space="preserve">GO:0010629~negative regulation of gene expression; GO:0045944~positive regulation of transcription from RNA polymerase II promoter; GO:0045429~positive regulation of nitric oxide biosynthetic process; GO:0032355~response to estradiol; GO:0051091~positive regulation of sequence-specific DNA binding transcription factor activity; GO:0045893~positive regulation of transcription, DNA-templated; GO:0051000~positive regulation of nitric-oxide synthase activity</t>
  </si>
  <si>
    <t xml:space="preserve">MMP2</t>
  </si>
  <si>
    <t xml:space="preserve">GO:0001666~response to hypoxia; GO:0001525~angiogenesis; GO:0044267~cellular protein metabolic process; GO:0022617~extracellular matrix disassembly</t>
  </si>
  <si>
    <t xml:space="preserve">GO:0001666~response to hypoxia; GO:0007566~embryo implantation; GO:0001525~angiogenesis</t>
  </si>
  <si>
    <t xml:space="preserve">NPY</t>
  </si>
  <si>
    <t xml:space="preserve">GO:0050829~defense response to Gram-negative bacterium; GO:0001878~response to yeast; GO:0008217~regulation of blood pressure</t>
  </si>
  <si>
    <t xml:space="preserve">GO:0001878~response to yeast; GO:0050830~defense response to Gram-positive bacterium; GO:0008283~cell proliferation; GO:0008217~regulation of blood pressure</t>
  </si>
  <si>
    <t xml:space="preserve">POMC</t>
  </si>
  <si>
    <t xml:space="preserve">GO:0045944~positive regulation of transcription from RNA polymerase II promoter; GO:0007267~cell-cell signaling; GO:0008217~regulation of blood pressure</t>
  </si>
  <si>
    <t xml:space="preserve">GO:0045944~positive regulation of transcription from RNA polymerase II promoter; GO:0042593~glucose homeostasis; GO:0007267~cell-cell signaling; GO:0008217~regulation of blood pressure</t>
  </si>
  <si>
    <t xml:space="preserve">CALM1</t>
  </si>
  <si>
    <t xml:space="preserve">GO:0051592~response to calcium ion; GO:0051412~response to corticosterone; GO:0001975~response to amphetamine; GO:0051000~positive regulation of nitric-oxide synthase activity; GO:0002576~platelet degranulation; GO:0050999~regulation of nitric-oxide synthase activity</t>
  </si>
  <si>
    <t xml:space="preserve">CALM2</t>
  </si>
  <si>
    <t xml:space="preserve">CALM3</t>
  </si>
  <si>
    <t xml:space="preserve">CYP1A2</t>
  </si>
  <si>
    <t xml:space="preserve">GO:0035902~response to immobilization stress; GO:0032355~response to estradiol; GO:0032496~response to lipopolysaccharide</t>
  </si>
  <si>
    <t xml:space="preserve">IL1RN</t>
  </si>
  <si>
    <t xml:space="preserve">GO:0051384~response to glucocorticoid; GO:0006953~acute-phase response; GO:0006955~immune response</t>
  </si>
  <si>
    <t xml:space="preserve">CXCL8</t>
  </si>
  <si>
    <t xml:space="preserve">GO:0001525~angiogenesis; GO:0071222~cellular response to lipopolysaccharide; GO:0006954~inflammatory response; GO:0045766~positive regulation of angiogenesis; GO:0071347~cellular response to interleukin-1; GO:0006955~immune response</t>
  </si>
  <si>
    <t xml:space="preserve">PGR</t>
  </si>
  <si>
    <t xml:space="preserve">GO:0010629~negative regulation of gene expression; GO:0045944~positive regulation of transcription from RNA polymerase II promoter; GO:0007267~cell-cell signaling</t>
  </si>
  <si>
    <t xml:space="preserve">GO:0045944~positive regulation of transcription from RNA polymerase II promoter; GO:0007267~cell-cell signaling; GO:0010629~negative regulation of gene expression</t>
  </si>
  <si>
    <t xml:space="preserve">TBXA2R</t>
  </si>
  <si>
    <t xml:space="preserve">GO:0007584~response to nutrient; GO:0071222~cellular response to lipopolysaccharide; GO:0042493~response to drug; GO:0006954~inflammatory response; GO:0045766~positive regulation of angiogenesis; GO:0045471~response to ethanol</t>
  </si>
  <si>
    <t xml:space="preserve">TGM2</t>
  </si>
  <si>
    <t xml:space="preserve">GO:0050729~positive regulation of inflammatory response; GO:0043066~negative regulation of apoptotic process; GO:0048661~positive regulation of smooth muscle cell proliferation</t>
  </si>
  <si>
    <t xml:space="preserve">VIP</t>
  </si>
  <si>
    <t xml:space="preserve">GO:0008284~positive regulation of cell proliferation; GO:0050829~defense response to Gram-negative bacterium; GO:0001878~response to yeast</t>
  </si>
  <si>
    <t xml:space="preserve">GO:0001878~response to yeast; GO:0008284~positive regulation of cell proliferation; GO:0050830~defense response to Gram-positive bacterium</t>
  </si>
  <si>
    <t xml:space="preserve">NR1I2</t>
  </si>
  <si>
    <t xml:space="preserve">GO:0045944~positive regulation of transcription from RNA polymerase II promoter; GO:0045893~positive regulation of transcription, DNA-templated; GO:0010628~positive regulation of gene expression</t>
  </si>
  <si>
    <t xml:space="preserve">GO:0045944~positive regulation of transcription from RNA polymerase II promoter; GO:0010628~positive regulation of gene expression; GO:0045893~positive regulation of transcription, DNA-templated</t>
  </si>
  <si>
    <t xml:space="preserve">ALB</t>
  </si>
  <si>
    <t xml:space="preserve">GO:0098869~cellular oxidant detoxification; GO:0043066~negative regulation of apoptotic process; GO:0002576~platelet degranulation</t>
  </si>
  <si>
    <t xml:space="preserve">GO:0043066~negative regulation of apoptotic process; GO:0002576~platelet degranulation</t>
  </si>
  <si>
    <t xml:space="preserve">FASLG</t>
  </si>
  <si>
    <t xml:space="preserve">GO:1902042~negative regulation of extrinsic apoptotic signaling pathway via death domain receptors; GO:0007267~cell-cell signaling; GO:0008284~positive regulation of cell proliferation; GO:0032496~response to lipopolysaccharide; GO:0006955~immune response</t>
  </si>
  <si>
    <t xml:space="preserve">CD4</t>
  </si>
  <si>
    <t xml:space="preserve">GO:0032355~response to estradiol; GO:0050731~positive regulation of peptidyl-tyrosine phosphorylation; GO:0050829~defense response to Gram-negative bacterium; GO:0006955~immune response; GO:0042102~positive regulation of T cell proliferation</t>
  </si>
  <si>
    <t xml:space="preserve">CST3</t>
  </si>
  <si>
    <t xml:space="preserve">GO:0001666~response to hypoxia; GO:0008284~positive regulation of cell proliferation; GO:0042493~response to drug; GO:0032355~response to estradiol; GO:0044267~cellular protein metabolic process</t>
  </si>
  <si>
    <t xml:space="preserve">EDNRA</t>
  </si>
  <si>
    <t xml:space="preserve">GO:0001666~response to hypoxia; GO:0008217~regulation of blood pressure</t>
  </si>
  <si>
    <t xml:space="preserve">GO:0001666~response to hypoxia; GO:0008283~cell proliferation; GO:0008217~regulation of blood pressure</t>
  </si>
  <si>
    <t xml:space="preserve">HSD11B2</t>
  </si>
  <si>
    <t xml:space="preserve">GO:0051384~response to glucocorticoid; GO:0001666~response to hypoxia; GO:0042493~response to drug; GO:0007565~female pregnancy; GO:0032868~response to insulin</t>
  </si>
  <si>
    <t xml:space="preserve">MMP9</t>
  </si>
  <si>
    <t xml:space="preserve">GO:0043066~negative regulation of apoptotic process; GO:0022617~extracellular matrix disassembly</t>
  </si>
  <si>
    <t xml:space="preserve">GO:0007566~embryo implantation; GO:0001934~positive regulation of protein phosphorylation; GO:0043066~negative regulation of apoptotic process</t>
  </si>
  <si>
    <t xml:space="preserve">PRL</t>
  </si>
  <si>
    <t xml:space="preserve">GO:0007565~female pregnancy; GO:0044267~cellular protein metabolic process</t>
  </si>
  <si>
    <t xml:space="preserve">GO:0046427~positive regulation of JAK-STAT cascade; GO:0007565~female pregnancy; GO:0008283~cell proliferation</t>
  </si>
  <si>
    <t xml:space="preserve">SLC6A4</t>
  </si>
  <si>
    <t xml:space="preserve">GO:0001666~response to hypoxia; GO:0007584~response to nutrient; GO:0042493~response to drug; GO:0032355~response to estradiol; GO:0010628~positive regulation of gene expression</t>
  </si>
  <si>
    <t xml:space="preserve">UTS2</t>
  </si>
  <si>
    <t xml:space="preserve">GO:0001666~response to hypoxia; GO:0042493~response to drug; GO:0045766~positive regulation of angiogenesis; GO:0008217~regulation of blood pressure; GO:0045909~positive regulation of vasodilation</t>
  </si>
  <si>
    <t xml:space="preserve">RETN</t>
  </si>
  <si>
    <t xml:space="preserve">GO:0007568~aging; GO:0048661~positive regulation of smooth muscle cell proliferation; GO:0032868~response to insulin</t>
  </si>
  <si>
    <t xml:space="preserve">GO:0007568~aging; GO:0048661~positive regulation of smooth muscle cell proliferation</t>
  </si>
  <si>
    <t xml:space="preserve">NLRP3</t>
  </si>
  <si>
    <t xml:space="preserve">GO:0051092~positive regulation of NF-kappaB transcription factor activity; GO:0045944~positive regulation of transcription from RNA polymerase II promoter; GO:0002674~negative regulation of acute inflammatory response; GO:0071222~cellular response to lipopolysaccharide; GO:0006954~inflammatory response</t>
  </si>
  <si>
    <t xml:space="preserve">AHR</t>
  </si>
  <si>
    <t xml:space="preserve">GO:0045944~positive regulation of transcription from RNA polymerase II promoter; GO:0045893~positive regulation of transcription, DNA-templated</t>
  </si>
  <si>
    <t xml:space="preserve">HP</t>
  </si>
  <si>
    <t xml:space="preserve">GO:0098869~cellular oxidant detoxification; GO:0042542~response to hydrogen peroxide; GO:0006953~acute-phase response</t>
  </si>
  <si>
    <t xml:space="preserve">GO:0006953~acute-phase response</t>
  </si>
  <si>
    <t xml:space="preserve">SPP1</t>
  </si>
  <si>
    <t xml:space="preserve">GO:0006954~inflammatory response; GO:0022617~extracellular matrix disassembly</t>
  </si>
  <si>
    <t xml:space="preserve">GO:0007566~embryo implantation; GO:0006954~inflammatory response</t>
  </si>
  <si>
    <t xml:space="preserve">TNFSF10</t>
  </si>
  <si>
    <t xml:space="preserve">GO:1902042~negative regulation of extrinsic apoptotic signaling pathway via death domain receptors; GO:0007267~cell-cell signaling; GO:0006955~immune response; GO:0032868~response to insulin</t>
  </si>
  <si>
    <t xml:space="preserve">TXNIP</t>
  </si>
  <si>
    <t xml:space="preserve">GO:0051592~response to calcium ion; GO:0042542~response to hydrogen peroxide; GO:0042493~response to drug; GO:0032355~response to estradiol</t>
  </si>
  <si>
    <t xml:space="preserve">TBX21</t>
  </si>
  <si>
    <t xml:space="preserve">GO:0045893~positive regulation of transcription, DNA-templated; GO:0048304~positive regulation of isotype switching to IgG isotypes</t>
  </si>
  <si>
    <t xml:space="preserve">GO:0048304~positive regulation of isotype switching to IgG isotypes; GO:0045893~positive regulation of transcription, DNA-templated</t>
  </si>
  <si>
    <t xml:space="preserve">GPX1</t>
  </si>
  <si>
    <t xml:space="preserve">GO:0098869~cellular oxidant detoxification; GO:1902042~negative regulation of extrinsic apoptotic signaling pathway via death domain receptors; GO:0042542~response to hydrogen peroxide</t>
  </si>
  <si>
    <t xml:space="preserve">KCNMB1</t>
  </si>
  <si>
    <t xml:space="preserve">GO:0007568~aging; GO:0071456~cellular response to hypoxia; GO:0045909~positive regulation of vasodilation</t>
  </si>
  <si>
    <t xml:space="preserve">LEPR</t>
  </si>
  <si>
    <t xml:space="preserve">GO:0001525~angiogenesis</t>
  </si>
  <si>
    <t xml:space="preserve">GO:0042593~glucose homeostasis; GO:0001525~angiogenesis</t>
  </si>
  <si>
    <t xml:space="preserve">MTHFR</t>
  </si>
  <si>
    <t xml:space="preserve">GO:0001666~response to hypoxia; GO:0043200~response to amino acid; GO:0042493~response to drug</t>
  </si>
  <si>
    <t xml:space="preserve">PNP</t>
  </si>
  <si>
    <t xml:space="preserve">GO:0042493~response to drug; GO:0006955~immune response; GO:0042102~positive regulation of T cell proliferation</t>
  </si>
  <si>
    <t xml:space="preserve">FURIN</t>
  </si>
  <si>
    <t xml:space="preserve">GO:0044267~cellular protein metabolic process; GO:0022617~extracellular matrix disassembly</t>
  </si>
  <si>
    <t xml:space="preserve">GO:0008283~cell proliferation</t>
  </si>
  <si>
    <t xml:space="preserve">PAPPA</t>
  </si>
  <si>
    <t xml:space="preserve">GO:0051384~response to glucocorticoid; GO:0007565~female pregnancy; GO:0044267~cellular protein metabolic process</t>
  </si>
  <si>
    <t xml:space="preserve">ROS1</t>
  </si>
  <si>
    <t xml:space="preserve">GO:0010629~negative regulation of gene expression</t>
  </si>
  <si>
    <t xml:space="preserve">GO:0008283~cell proliferation; GO:0010629~negative regulation of gene expression</t>
  </si>
  <si>
    <t xml:space="preserve">TFPI</t>
  </si>
  <si>
    <t xml:space="preserve">GO:0071222~cellular response to lipopolysaccharide; GO:0032355~response to estradiol; GO:0071347~cellular response to interleukin-1</t>
  </si>
  <si>
    <t xml:space="preserve">HDAC9</t>
  </si>
  <si>
    <t xml:space="preserve">GO:0006954~inflammatory response; GO:0001975~response to amphetamine</t>
  </si>
  <si>
    <t xml:space="preserve">GO:0006954~inflammatory response</t>
  </si>
  <si>
    <t xml:space="preserve">A2M</t>
  </si>
  <si>
    <t xml:space="preserve">GO:0002576~platelet degranulation; GO:0022617~extracellular matrix disassembly</t>
  </si>
  <si>
    <t xml:space="preserve">ACTG2</t>
  </si>
  <si>
    <t xml:space="preserve">GO:0010628~positive regulation of gene expression</t>
  </si>
  <si>
    <t xml:space="preserve">ADRA2B</t>
  </si>
  <si>
    <t xml:space="preserve">GO:0007267~cell-cell signaling; GO:0007565~female pregnancy</t>
  </si>
  <si>
    <t xml:space="preserve">ADRB2</t>
  </si>
  <si>
    <t xml:space="preserve">GO:0045944~positive regulation of transcription from RNA polymerase II promoter; GO:0007267~cell-cell signaling</t>
  </si>
  <si>
    <t xml:space="preserve">APOE</t>
  </si>
  <si>
    <t xml:space="preserve">GO:0098869~cellular oxidant detoxification; GO:0051000~positive regulation of nitric-oxide synthase activity</t>
  </si>
  <si>
    <t xml:space="preserve">ARSA</t>
  </si>
  <si>
    <t xml:space="preserve">GO:0007584~response to nutrient; GO:0045471~response to ethanol</t>
  </si>
  <si>
    <t xml:space="preserve">CA9</t>
  </si>
  <si>
    <t xml:space="preserve">GO:0001666~response to hypoxia; GO:0042493~response to drug</t>
  </si>
  <si>
    <t xml:space="preserve">CHGA</t>
  </si>
  <si>
    <t xml:space="preserve">GO:0050829~defense response to Gram-negative bacterium; GO:0008217~regulation of blood pressure</t>
  </si>
  <si>
    <t xml:space="preserve">ACE</t>
  </si>
  <si>
    <t xml:space="preserve">GO:0010629~negative regulation of gene expression; GO:0008217~regulation of blood pressure</t>
  </si>
  <si>
    <t xml:space="preserve">DPP4</t>
  </si>
  <si>
    <t xml:space="preserve">GO:0001666~response to hypoxia; GO:0008284~positive regulation of cell proliferation</t>
  </si>
  <si>
    <t xml:space="preserve">ENPEP</t>
  </si>
  <si>
    <t xml:space="preserve">GO:0001525~angiogenesis; GO:0007267~cell-cell signaling</t>
  </si>
  <si>
    <t xml:space="preserve">NR3C1</t>
  </si>
  <si>
    <t xml:space="preserve">GO:0045944~positive regulation of transcription from RNA polymerase II promoter</t>
  </si>
  <si>
    <t xml:space="preserve">IRF6</t>
  </si>
  <si>
    <t xml:space="preserve">GO:0045893~positive regulation of transcription, DNA-templated</t>
  </si>
  <si>
    <t xml:space="preserve">MMP1</t>
  </si>
  <si>
    <t xml:space="preserve">SERPINA1</t>
  </si>
  <si>
    <t xml:space="preserve">GO:0006953~acute-phase response; GO:0002576~platelet degranulation</t>
  </si>
  <si>
    <t xml:space="preserve">PLAT</t>
  </si>
  <si>
    <t xml:space="preserve">GO:0001666~response to hypoxia</t>
  </si>
  <si>
    <t xml:space="preserve">SELE</t>
  </si>
  <si>
    <t xml:space="preserve">GO:0006954~inflammatory response; GO:0032496~response to lipopolysaccharide</t>
  </si>
  <si>
    <t xml:space="preserve">SLPI</t>
  </si>
  <si>
    <t xml:space="preserve">GO:0032496~response to lipopolysaccharide; GO:0006955~immune response</t>
  </si>
  <si>
    <t xml:space="preserve">PIAS2</t>
  </si>
  <si>
    <t xml:space="preserve">CCL27</t>
  </si>
  <si>
    <t xml:space="preserve">GO:0007267~cell-cell signaling; GO:0006955~immune response</t>
  </si>
  <si>
    <t xml:space="preserve">AOC1</t>
  </si>
  <si>
    <t xml:space="preserve">GO:0042493~response to drug</t>
  </si>
  <si>
    <t xml:space="preserve">AGXT</t>
  </si>
  <si>
    <t xml:space="preserve">GO:0051384~response to glucocorticoid</t>
  </si>
  <si>
    <t xml:space="preserve">AMBP</t>
  </si>
  <si>
    <t xml:space="preserve">GO:0007565~female pregnancy</t>
  </si>
  <si>
    <t xml:space="preserve">KLK3</t>
  </si>
  <si>
    <t xml:space="preserve">GO:0044267~cellular protein metabolic process</t>
  </si>
  <si>
    <t xml:space="preserve">BDNF</t>
  </si>
  <si>
    <t xml:space="preserve">GO:0007267~cell-cell signaling</t>
  </si>
  <si>
    <t xml:space="preserve">C2</t>
  </si>
  <si>
    <t xml:space="preserve">GO:0007584~response to nutrient</t>
  </si>
  <si>
    <t xml:space="preserve">KRIT1</t>
  </si>
  <si>
    <t xml:space="preserve">GCG</t>
  </si>
  <si>
    <t xml:space="preserve">GO:0043066~negative regulation of apoptotic process</t>
  </si>
  <si>
    <t xml:space="preserve">GSTT1</t>
  </si>
  <si>
    <t xml:space="preserve">GO:0098869~cellular oxidant detoxification</t>
  </si>
  <si>
    <t xml:space="preserve">KLKB1</t>
  </si>
  <si>
    <t xml:space="preserve">GO:0022617~extracellular matrix disassembly</t>
  </si>
  <si>
    <t xml:space="preserve">MBL2</t>
  </si>
  <si>
    <t xml:space="preserve">MRC1</t>
  </si>
  <si>
    <t xml:space="preserve">GO:0071222~cellular response to lipopolysaccharide</t>
  </si>
  <si>
    <t xml:space="preserve">MTTP</t>
  </si>
  <si>
    <t xml:space="preserve">GO:0051592~response to calcium ion</t>
  </si>
  <si>
    <t xml:space="preserve">CFP</t>
  </si>
  <si>
    <t xml:space="preserve">GO:0006955~immune response</t>
  </si>
  <si>
    <t xml:space="preserve">PTGDS</t>
  </si>
  <si>
    <t xml:space="preserve">RAN</t>
  </si>
  <si>
    <t xml:space="preserve">TRPC3</t>
  </si>
  <si>
    <t xml:space="preserve">VWF</t>
  </si>
  <si>
    <t xml:space="preserve">GO:0002576~platelet degranulation</t>
  </si>
  <si>
    <t xml:space="preserve">EPX</t>
  </si>
  <si>
    <t xml:space="preserve">ITM2B</t>
  </si>
  <si>
    <t xml:space="preserve">ATF7IP</t>
  </si>
  <si>
    <t xml:space="preserve">GSTK1</t>
  </si>
  <si>
    <t xml:space="preserve">ABO</t>
  </si>
  <si>
    <t xml:space="preserve">ALDH2</t>
  </si>
  <si>
    <t xml:space="preserve">ARCN1</t>
  </si>
  <si>
    <t xml:space="preserve">ALDH7A1</t>
  </si>
  <si>
    <t xml:space="preserve">CD79A</t>
  </si>
  <si>
    <t xml:space="preserve">COX8A</t>
  </si>
  <si>
    <t xml:space="preserve">CPOX</t>
  </si>
  <si>
    <t xml:space="preserve">CS</t>
  </si>
  <si>
    <t xml:space="preserve">CSRP1</t>
  </si>
  <si>
    <t xml:space="preserve">CYP2C19</t>
  </si>
  <si>
    <t xml:space="preserve">CYP2J2</t>
  </si>
  <si>
    <t xml:space="preserve">DDT</t>
  </si>
  <si>
    <t xml:space="preserve">TSC22D3</t>
  </si>
  <si>
    <t xml:space="preserve">ELAVL2</t>
  </si>
  <si>
    <t xml:space="preserve">ETV3</t>
  </si>
  <si>
    <t xml:space="preserve">FES</t>
  </si>
  <si>
    <t xml:space="preserve">FGD1</t>
  </si>
  <si>
    <t xml:space="preserve">GTF2E1</t>
  </si>
  <si>
    <t xml:space="preserve">GTF2E2</t>
  </si>
  <si>
    <t xml:space="preserve">GYPA</t>
  </si>
  <si>
    <t xml:space="preserve">HSPA4</t>
  </si>
  <si>
    <t xml:space="preserve">KLK1</t>
  </si>
  <si>
    <t xml:space="preserve">STMN1</t>
  </si>
  <si>
    <t xml:space="preserve">MAPT</t>
  </si>
  <si>
    <t xml:space="preserve">MARK1</t>
  </si>
  <si>
    <t xml:space="preserve">SMCP</t>
  </si>
  <si>
    <t xml:space="preserve">NHS</t>
  </si>
  <si>
    <t xml:space="preserve">PDC</t>
  </si>
  <si>
    <t xml:space="preserve">SLC26A4</t>
  </si>
  <si>
    <t xml:space="preserve">PLD2</t>
  </si>
  <si>
    <t xml:space="preserve">PPIA</t>
  </si>
  <si>
    <t xml:space="preserve">PRB1</t>
  </si>
  <si>
    <t xml:space="preserve">PRH1</t>
  </si>
  <si>
    <t xml:space="preserve">PRH2</t>
  </si>
  <si>
    <t xml:space="preserve">RASA1</t>
  </si>
  <si>
    <t xml:space="preserve">RGS2</t>
  </si>
  <si>
    <t xml:space="preserve">SELL</t>
  </si>
  <si>
    <t xml:space="preserve">PMEL</t>
  </si>
  <si>
    <t xml:space="preserve">SSB</t>
  </si>
  <si>
    <t xml:space="preserve">TYRP1</t>
  </si>
  <si>
    <t xml:space="preserve">COL14A1</t>
  </si>
  <si>
    <t xml:space="preserve">XK</t>
  </si>
  <si>
    <t xml:space="preserve">MSC</t>
  </si>
  <si>
    <t xml:space="preserve">COX5A</t>
  </si>
  <si>
    <t xml:space="preserve">SMC2</t>
  </si>
  <si>
    <t xml:space="preserve">JTB</t>
  </si>
  <si>
    <t xml:space="preserve">LMAN2</t>
  </si>
  <si>
    <t xml:space="preserve">KLK8</t>
  </si>
  <si>
    <t xml:space="preserve">CARD8</t>
  </si>
  <si>
    <t xml:space="preserve">GRAMD4</t>
  </si>
  <si>
    <t xml:space="preserve">CIC</t>
  </si>
  <si>
    <t xml:space="preserve">ISYNA1</t>
  </si>
  <si>
    <t xml:space="preserve">NCKIPSD</t>
  </si>
  <si>
    <t xml:space="preserve">LEPROT</t>
  </si>
  <si>
    <t xml:space="preserve">MOCOS</t>
  </si>
  <si>
    <t xml:space="preserve">CENPJ</t>
  </si>
  <si>
    <t xml:space="preserve">MRS2</t>
  </si>
  <si>
    <t xml:space="preserve">CAMKMT</t>
  </si>
  <si>
    <t xml:space="preserve">SLCO6A1</t>
  </si>
  <si>
    <t xml:space="preserve">TMEM37</t>
  </si>
  <si>
    <t xml:space="preserve">ZNF384</t>
  </si>
  <si>
    <t xml:space="preserve">NANOS2</t>
  </si>
</sst>
</file>

<file path=xl/styles.xml><?xml version="1.0" encoding="utf-8"?>
<styleSheet xmlns="http://schemas.openxmlformats.org/spreadsheetml/2006/main">
  <numFmts count="1">
    <numFmt numFmtId="164" formatCode="General"/>
  </numFmts>
  <fonts count="15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24"/>
      <color rgb="FF000000"/>
      <name val="Arial"/>
      <family val="2"/>
      <charset val="1"/>
    </font>
    <font>
      <sz val="18"/>
      <color rgb="FF000000"/>
      <name val="Arial"/>
      <family val="2"/>
      <charset val="1"/>
    </font>
    <font>
      <sz val="12"/>
      <color rgb="FF000000"/>
      <name val="Arial"/>
      <family val="2"/>
      <charset val="1"/>
    </font>
    <font>
      <sz val="10"/>
      <color rgb="FF333333"/>
      <name val="Arial"/>
      <family val="2"/>
      <charset val="1"/>
    </font>
    <font>
      <i val="true"/>
      <sz val="10"/>
      <color rgb="FF808080"/>
      <name val="Arial"/>
      <family val="2"/>
      <charset val="1"/>
    </font>
    <font>
      <sz val="10"/>
      <color rgb="FF006600"/>
      <name val="Arial"/>
      <family val="2"/>
      <charset val="1"/>
    </font>
    <font>
      <sz val="10"/>
      <color rgb="FF996600"/>
      <name val="Arial"/>
      <family val="2"/>
      <charset val="1"/>
    </font>
    <font>
      <sz val="10"/>
      <color rgb="FFCC0000"/>
      <name val="Arial"/>
      <family val="2"/>
      <charset val="1"/>
    </font>
    <font>
      <b val="true"/>
      <sz val="10"/>
      <color rgb="FFFFFFFF"/>
      <name val="Arial"/>
      <family val="2"/>
      <charset val="1"/>
    </font>
    <font>
      <b val="true"/>
      <sz val="10"/>
      <color rgb="FF000000"/>
      <name val="Arial"/>
      <family val="2"/>
      <charset val="1"/>
    </font>
    <font>
      <sz val="10"/>
      <color rgb="FFFFFFFF"/>
      <name val="Arial"/>
      <family val="2"/>
      <charset val="1"/>
    </font>
  </fonts>
  <fills count="9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CCFFCC"/>
        <bgColor rgb="FFCCFFFF"/>
      </patternFill>
    </fill>
    <fill>
      <patternFill patternType="solid">
        <fgColor rgb="FFFFCCCC"/>
        <bgColor rgb="FFDDDDDD"/>
      </patternFill>
    </fill>
    <fill>
      <patternFill patternType="solid">
        <fgColor rgb="FFCC0000"/>
        <bgColor rgb="FF800000"/>
      </patternFill>
    </fill>
    <fill>
      <patternFill patternType="solid">
        <fgColor rgb="FF000000"/>
        <bgColor rgb="FF003300"/>
      </patternFill>
    </fill>
    <fill>
      <patternFill patternType="solid">
        <fgColor rgb="FF808080"/>
        <bgColor rgb="FF969696"/>
      </patternFill>
    </fill>
    <fill>
      <patternFill patternType="solid">
        <fgColor rgb="FFDDDDDD"/>
        <bgColor rgb="FFFFCC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36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true" applyProtection="false">
      <alignment horizontal="general" vertical="bottom" textRotation="0" wrapText="false" indent="0" shrinkToFit="false"/>
    </xf>
    <xf numFmtId="164" fontId="5" fillId="0" borderId="0" applyFont="true" applyBorder="false" applyAlignment="true" applyProtection="false">
      <alignment horizontal="general" vertical="bottom" textRotation="0" wrapText="false" indent="0" shrinkToFit="false"/>
    </xf>
    <xf numFmtId="164" fontId="6" fillId="0" borderId="0" applyFont="true" applyBorder="false" applyAlignment="true" applyProtection="false">
      <alignment horizontal="general" vertical="bottom" textRotation="0" wrapText="false" indent="0" shrinkToFit="false"/>
    </xf>
    <xf numFmtId="164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7" fillId="2" borderId="1" applyFont="true" applyBorder="true" applyAlignment="true" applyProtection="false">
      <alignment horizontal="general" vertical="bottom" textRotation="0" wrapText="false" indent="0" shrinkToFit="false"/>
    </xf>
    <xf numFmtId="164" fontId="8" fillId="0" borderId="0" applyFont="true" applyBorder="false" applyAlignment="true" applyProtection="false">
      <alignment horizontal="general" vertical="bottom" textRotation="0" wrapText="false" indent="0" shrinkToFit="false"/>
    </xf>
    <xf numFmtId="164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9" fillId="3" borderId="0" applyFont="true" applyBorder="false" applyAlignment="true" applyProtection="false">
      <alignment horizontal="general" vertical="bottom" textRotation="0" wrapText="false" indent="0" shrinkToFit="false"/>
    </xf>
    <xf numFmtId="164" fontId="10" fillId="2" borderId="0" applyFont="true" applyBorder="false" applyAlignment="true" applyProtection="false">
      <alignment horizontal="general" vertical="bottom" textRotation="0" wrapText="false" indent="0" shrinkToFit="false"/>
    </xf>
    <xf numFmtId="164" fontId="11" fillId="4" borderId="0" applyFont="true" applyBorder="false" applyAlignment="true" applyProtection="false">
      <alignment horizontal="general" vertical="bottom" textRotation="0" wrapText="false" indent="0" shrinkToFit="false"/>
    </xf>
    <xf numFmtId="164" fontId="11" fillId="0" borderId="0" applyFont="true" applyBorder="false" applyAlignment="true" applyProtection="false">
      <alignment horizontal="general" vertical="bottom" textRotation="0" wrapText="false" indent="0" shrinkToFit="false"/>
    </xf>
    <xf numFmtId="164" fontId="12" fillId="5" borderId="0" applyFont="true" applyBorder="false" applyAlignment="true" applyProtection="false">
      <alignment horizontal="general" vertical="bottom" textRotation="0" wrapText="false" indent="0" shrinkToFit="false"/>
    </xf>
    <xf numFmtId="164" fontId="13" fillId="0" borderId="0" applyFont="true" applyBorder="false" applyAlignment="true" applyProtection="false">
      <alignment horizontal="general" vertical="bottom" textRotation="0" wrapText="false" indent="0" shrinkToFit="false"/>
    </xf>
    <xf numFmtId="164" fontId="14" fillId="6" borderId="0" applyFont="true" applyBorder="false" applyAlignment="true" applyProtection="false">
      <alignment horizontal="general" vertical="bottom" textRotation="0" wrapText="false" indent="0" shrinkToFit="false"/>
    </xf>
    <xf numFmtId="164" fontId="14" fillId="7" borderId="0" applyFont="true" applyBorder="false" applyAlignment="true" applyProtection="false">
      <alignment horizontal="general" vertical="bottom" textRotation="0" wrapText="false" indent="0" shrinkToFit="false"/>
    </xf>
    <xf numFmtId="164" fontId="13" fillId="8" borderId="0" applyFont="true" applyBorder="false" applyAlignment="true" applyProtection="false">
      <alignment horizontal="general" vertical="bottom" textRotation="0" wrapText="false" indent="0" shrinkToFit="false"/>
    </xf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22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  <cellStyle name="Heading" xfId="20" builtinId="53" customBuiltin="true"/>
    <cellStyle name="Heading 1" xfId="21" builtinId="53" customBuiltin="true"/>
    <cellStyle name="Heading 2" xfId="22" builtinId="53" customBuiltin="true"/>
    <cellStyle name="Text" xfId="23" builtinId="53" customBuiltin="true"/>
    <cellStyle name="Note" xfId="24" builtinId="53" customBuiltin="true"/>
    <cellStyle name="Footnote" xfId="25" builtinId="53" customBuiltin="true"/>
    <cellStyle name="Status" xfId="26" builtinId="53" customBuiltin="true"/>
    <cellStyle name="Good" xfId="27" builtinId="53" customBuiltin="true"/>
    <cellStyle name="Neutral" xfId="28" builtinId="53" customBuiltin="true"/>
    <cellStyle name="Bad" xfId="29" builtinId="53" customBuiltin="true"/>
    <cellStyle name="Warning" xfId="30" builtinId="53" customBuiltin="true"/>
    <cellStyle name="Error" xfId="31" builtinId="53" customBuiltin="true"/>
    <cellStyle name="Accent" xfId="32" builtinId="53" customBuiltin="true"/>
    <cellStyle name="Accent 1" xfId="33" builtinId="53" customBuiltin="true"/>
    <cellStyle name="Accent 2" xfId="34" builtinId="53" customBuiltin="true"/>
    <cellStyle name="Accent 3" xfId="35" builtinId="53" customBuiltin="true"/>
  </cellStyles>
  <colors>
    <indexedColors>
      <rgbColor rgb="FF000000"/>
      <rgbColor rgb="FFFFFFFF"/>
      <rgbColor rgb="FFCC0000"/>
      <rgbColor rgb="FF00FF00"/>
      <rgbColor rgb="FF0000FF"/>
      <rgbColor rgb="FFFFFF00"/>
      <rgbColor rgb="FFFF00FF"/>
      <rgbColor rgb="FF00FFFF"/>
      <rgbColor rgb="FF800000"/>
      <rgbColor rgb="FF006600"/>
      <rgbColor rgb="FF000080"/>
      <rgbColor rgb="FF9966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I20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2.8" outlineLevelRow="0" outlineLevelCol="0"/>
  <cols>
    <col collapsed="false" customWidth="false" hidden="false" outlineLevel="0" max="9" min="1" style="1" width="11.52"/>
    <col collapsed="false" customWidth="false" hidden="false" outlineLevel="0" max="10" min="10" style="0" width="11.52"/>
    <col collapsed="false" customWidth="false" hidden="false" outlineLevel="0" max="1025" min="11" style="1" width="11.52"/>
  </cols>
  <sheetData>
    <row r="1" customFormat="false" ht="12.8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customFormat="false" ht="12.8" hidden="false" customHeight="false" outlineLevel="0" collapsed="false">
      <c r="A2" s="1" t="n">
        <v>1</v>
      </c>
      <c r="B2" s="1" t="n">
        <v>3569</v>
      </c>
      <c r="C2" s="1" t="s">
        <v>9</v>
      </c>
      <c r="D2" s="1" t="n">
        <v>24</v>
      </c>
      <c r="E2" s="1" t="n">
        <v>27</v>
      </c>
      <c r="F2" s="1" t="n">
        <f aca="false">AVERAGE(D2:E2)</f>
        <v>25.5</v>
      </c>
      <c r="G2" s="1" t="n">
        <f aca="false">D2+E2</f>
        <v>51</v>
      </c>
      <c r="H2" s="1" t="s">
        <v>10</v>
      </c>
      <c r="I2" s="1" t="s">
        <v>11</v>
      </c>
    </row>
    <row r="3" customFormat="false" ht="12.8" hidden="false" customHeight="false" outlineLevel="0" collapsed="false">
      <c r="A3" s="1" t="n">
        <v>2</v>
      </c>
      <c r="B3" s="1" t="n">
        <v>7040</v>
      </c>
      <c r="C3" s="1" t="s">
        <v>12</v>
      </c>
      <c r="D3" s="1" t="n">
        <v>19</v>
      </c>
      <c r="E3" s="1" t="n">
        <v>22</v>
      </c>
      <c r="F3" s="1" t="n">
        <f aca="false">AVERAGE(D3:E3)</f>
        <v>20.5</v>
      </c>
      <c r="G3" s="1" t="n">
        <f aca="false">D3+E3</f>
        <v>41</v>
      </c>
      <c r="H3" s="1" t="s">
        <v>13</v>
      </c>
      <c r="I3" s="1" t="s">
        <v>14</v>
      </c>
    </row>
    <row r="4" customFormat="false" ht="12.8" hidden="false" customHeight="false" outlineLevel="0" collapsed="false">
      <c r="A4" s="1" t="n">
        <v>3</v>
      </c>
      <c r="B4" s="1" t="n">
        <v>3553</v>
      </c>
      <c r="C4" s="1" t="s">
        <v>15</v>
      </c>
      <c r="D4" s="1" t="n">
        <v>18</v>
      </c>
      <c r="E4" s="1" t="n">
        <v>18</v>
      </c>
      <c r="F4" s="1" t="n">
        <f aca="false">AVERAGE(D4:E4)</f>
        <v>18</v>
      </c>
      <c r="G4" s="1" t="n">
        <f aca="false">D4+E4</f>
        <v>36</v>
      </c>
      <c r="H4" s="1" t="s">
        <v>16</v>
      </c>
      <c r="I4" s="1" t="s">
        <v>17</v>
      </c>
    </row>
    <row r="5" customFormat="false" ht="12.8" hidden="false" customHeight="false" outlineLevel="0" collapsed="false">
      <c r="A5" s="1" t="n">
        <v>3</v>
      </c>
      <c r="B5" s="1" t="n">
        <v>7124</v>
      </c>
      <c r="C5" s="1" t="s">
        <v>18</v>
      </c>
      <c r="D5" s="1" t="n">
        <v>16</v>
      </c>
      <c r="E5" s="1" t="n">
        <v>20</v>
      </c>
      <c r="F5" s="1" t="n">
        <f aca="false">AVERAGE(D5:E5)</f>
        <v>18</v>
      </c>
      <c r="G5" s="1" t="n">
        <f aca="false">D5+E5</f>
        <v>36</v>
      </c>
      <c r="H5" s="1" t="s">
        <v>19</v>
      </c>
      <c r="I5" s="1" t="s">
        <v>20</v>
      </c>
    </row>
    <row r="6" customFormat="false" ht="12.8" hidden="false" customHeight="false" outlineLevel="0" collapsed="false">
      <c r="A6" s="1" t="n">
        <v>4</v>
      </c>
      <c r="B6" s="1" t="n">
        <v>207</v>
      </c>
      <c r="C6" s="1" t="s">
        <v>21</v>
      </c>
      <c r="D6" s="1" t="n">
        <v>14</v>
      </c>
      <c r="E6" s="1" t="n">
        <v>17</v>
      </c>
      <c r="F6" s="1" t="n">
        <f aca="false">AVERAGE(D6:E6)</f>
        <v>15.5</v>
      </c>
      <c r="G6" s="1" t="n">
        <f aca="false">D6+E6</f>
        <v>31</v>
      </c>
      <c r="H6" s="1" t="s">
        <v>22</v>
      </c>
      <c r="I6" s="1" t="s">
        <v>23</v>
      </c>
    </row>
    <row r="7" customFormat="false" ht="12.8" hidden="false" customHeight="false" outlineLevel="0" collapsed="false">
      <c r="A7" s="1" t="n">
        <v>5</v>
      </c>
      <c r="B7" s="1" t="n">
        <v>6347</v>
      </c>
      <c r="C7" s="1" t="s">
        <v>24</v>
      </c>
      <c r="D7" s="1" t="n">
        <v>14</v>
      </c>
      <c r="E7" s="1" t="n">
        <v>14</v>
      </c>
      <c r="F7" s="1" t="n">
        <f aca="false">AVERAGE(D7:E7)</f>
        <v>14</v>
      </c>
      <c r="G7" s="1" t="n">
        <f aca="false">D7+E7</f>
        <v>28</v>
      </c>
      <c r="H7" s="1" t="s">
        <v>25</v>
      </c>
      <c r="I7" s="1" t="s">
        <v>26</v>
      </c>
    </row>
    <row r="8" customFormat="false" ht="12.8" hidden="false" customHeight="false" outlineLevel="0" collapsed="false">
      <c r="A8" s="1" t="n">
        <v>6</v>
      </c>
      <c r="B8" s="1" t="n">
        <v>3565</v>
      </c>
      <c r="C8" s="1" t="s">
        <v>27</v>
      </c>
      <c r="D8" s="1" t="n">
        <v>13</v>
      </c>
      <c r="E8" s="1" t="n">
        <v>14</v>
      </c>
      <c r="F8" s="1" t="n">
        <f aca="false">AVERAGE(D8:E8)</f>
        <v>13.5</v>
      </c>
      <c r="G8" s="1" t="n">
        <f aca="false">D8+E8</f>
        <v>27</v>
      </c>
      <c r="H8" s="1" t="s">
        <v>28</v>
      </c>
      <c r="I8" s="1" t="s">
        <v>29</v>
      </c>
    </row>
    <row r="9" customFormat="false" ht="12.8" hidden="false" customHeight="false" outlineLevel="0" collapsed="false">
      <c r="A9" s="1" t="n">
        <v>6</v>
      </c>
      <c r="B9" s="1" t="n">
        <v>3586</v>
      </c>
      <c r="C9" s="1" t="s">
        <v>30</v>
      </c>
      <c r="D9" s="1" t="n">
        <v>13</v>
      </c>
      <c r="E9" s="1" t="n">
        <v>14</v>
      </c>
      <c r="F9" s="1" t="n">
        <f aca="false">AVERAGE(D9:E9)</f>
        <v>13.5</v>
      </c>
      <c r="G9" s="1" t="n">
        <f aca="false">D9+E9</f>
        <v>27</v>
      </c>
      <c r="H9" s="1" t="s">
        <v>31</v>
      </c>
      <c r="I9" s="1" t="s">
        <v>32</v>
      </c>
    </row>
    <row r="10" customFormat="false" ht="12.8" hidden="false" customHeight="false" outlineLevel="0" collapsed="false">
      <c r="A10" s="1" t="n">
        <v>7</v>
      </c>
      <c r="B10" s="1" t="n">
        <v>1956</v>
      </c>
      <c r="C10" s="1" t="s">
        <v>33</v>
      </c>
      <c r="D10" s="1" t="n">
        <v>12</v>
      </c>
      <c r="E10" s="1" t="n">
        <v>13</v>
      </c>
      <c r="F10" s="1" t="n">
        <f aca="false">AVERAGE(D10:E10)</f>
        <v>12.5</v>
      </c>
      <c r="G10" s="1" t="n">
        <f aca="false">D10+E10</f>
        <v>25</v>
      </c>
      <c r="H10" s="1" t="s">
        <v>34</v>
      </c>
      <c r="I10" s="1" t="s">
        <v>35</v>
      </c>
    </row>
    <row r="11" customFormat="false" ht="12.8" hidden="false" customHeight="false" outlineLevel="0" collapsed="false">
      <c r="A11" s="1" t="n">
        <v>7</v>
      </c>
      <c r="B11" s="1" t="n">
        <v>3952</v>
      </c>
      <c r="C11" s="1" t="s">
        <v>36</v>
      </c>
      <c r="D11" s="1" t="n">
        <v>12</v>
      </c>
      <c r="E11" s="1" t="n">
        <v>13</v>
      </c>
      <c r="F11" s="1" t="n">
        <f aca="false">AVERAGE(D11:E11)</f>
        <v>12.5</v>
      </c>
      <c r="G11" s="1" t="n">
        <f aca="false">D11+E11</f>
        <v>25</v>
      </c>
      <c r="H11" s="1" t="s">
        <v>37</v>
      </c>
      <c r="I11" s="1" t="s">
        <v>38</v>
      </c>
    </row>
    <row r="12" customFormat="false" ht="12.8" hidden="false" customHeight="false" outlineLevel="0" collapsed="false">
      <c r="A12" s="1" t="n">
        <v>7</v>
      </c>
      <c r="B12" s="1" t="n">
        <v>5743</v>
      </c>
      <c r="C12" s="1" t="s">
        <v>39</v>
      </c>
      <c r="D12" s="1" t="n">
        <v>13</v>
      </c>
      <c r="E12" s="1" t="n">
        <v>12</v>
      </c>
      <c r="F12" s="1" t="n">
        <f aca="false">AVERAGE(D12:E12)</f>
        <v>12.5</v>
      </c>
      <c r="G12" s="1" t="n">
        <f aca="false">D12+E12</f>
        <v>25</v>
      </c>
      <c r="H12" s="1" t="s">
        <v>40</v>
      </c>
      <c r="I12" s="1" t="s">
        <v>41</v>
      </c>
    </row>
    <row r="13" customFormat="false" ht="12.8" hidden="false" customHeight="false" outlineLevel="0" collapsed="false">
      <c r="A13" s="1" t="n">
        <v>8</v>
      </c>
      <c r="B13" s="1" t="n">
        <v>1906</v>
      </c>
      <c r="C13" s="1" t="s">
        <v>42</v>
      </c>
      <c r="D13" s="1" t="n">
        <v>13</v>
      </c>
      <c r="E13" s="1" t="n">
        <v>11</v>
      </c>
      <c r="F13" s="1" t="n">
        <f aca="false">AVERAGE(D13:E13)</f>
        <v>12</v>
      </c>
      <c r="G13" s="1" t="n">
        <f aca="false">D13+E13</f>
        <v>24</v>
      </c>
      <c r="H13" s="1" t="s">
        <v>43</v>
      </c>
      <c r="I13" s="1" t="s">
        <v>44</v>
      </c>
    </row>
    <row r="14" customFormat="false" ht="12.8" hidden="false" customHeight="false" outlineLevel="0" collapsed="false">
      <c r="A14" s="1" t="n">
        <v>8</v>
      </c>
      <c r="B14" s="1" t="n">
        <v>5728</v>
      </c>
      <c r="C14" s="1" t="s">
        <v>45</v>
      </c>
      <c r="D14" s="1" t="n">
        <v>11</v>
      </c>
      <c r="E14" s="1" t="n">
        <v>13</v>
      </c>
      <c r="F14" s="1" t="n">
        <f aca="false">AVERAGE(D14:E14)</f>
        <v>12</v>
      </c>
      <c r="G14" s="1" t="n">
        <f aca="false">D14+E14</f>
        <v>24</v>
      </c>
      <c r="H14" s="1" t="s">
        <v>46</v>
      </c>
      <c r="I14" s="1" t="s">
        <v>47</v>
      </c>
    </row>
    <row r="15" customFormat="false" ht="12.8" hidden="false" customHeight="false" outlineLevel="0" collapsed="false">
      <c r="A15" s="1" t="n">
        <v>9</v>
      </c>
      <c r="B15" s="1" t="n">
        <v>133</v>
      </c>
      <c r="C15" s="1" t="s">
        <v>48</v>
      </c>
      <c r="D15" s="1" t="n">
        <v>12</v>
      </c>
      <c r="E15" s="1" t="n">
        <v>11</v>
      </c>
      <c r="F15" s="1" t="n">
        <f aca="false">AVERAGE(D15:E15)</f>
        <v>11.5</v>
      </c>
      <c r="G15" s="1" t="n">
        <f aca="false">D15+E15</f>
        <v>23</v>
      </c>
      <c r="H15" s="1" t="s">
        <v>49</v>
      </c>
      <c r="I15" s="1" t="s">
        <v>50</v>
      </c>
    </row>
    <row r="16" customFormat="false" ht="12.8" hidden="false" customHeight="false" outlineLevel="0" collapsed="false">
      <c r="A16" s="1" t="n">
        <v>9</v>
      </c>
      <c r="B16" s="1" t="n">
        <v>3458</v>
      </c>
      <c r="C16" s="1" t="s">
        <v>51</v>
      </c>
      <c r="D16" s="1" t="n">
        <v>11</v>
      </c>
      <c r="E16" s="1" t="n">
        <v>12</v>
      </c>
      <c r="F16" s="1" t="n">
        <f aca="false">AVERAGE(D16:E16)</f>
        <v>11.5</v>
      </c>
      <c r="G16" s="1" t="n">
        <f aca="false">D16+E16</f>
        <v>23</v>
      </c>
      <c r="H16" s="1" t="s">
        <v>52</v>
      </c>
      <c r="I16" s="1" t="s">
        <v>53</v>
      </c>
    </row>
    <row r="17" customFormat="false" ht="12.8" hidden="false" customHeight="false" outlineLevel="0" collapsed="false">
      <c r="A17" s="1" t="n">
        <v>9</v>
      </c>
      <c r="B17" s="1" t="n">
        <v>7422</v>
      </c>
      <c r="C17" s="1" t="s">
        <v>54</v>
      </c>
      <c r="D17" s="1" t="n">
        <v>10</v>
      </c>
      <c r="E17" s="1" t="n">
        <v>13</v>
      </c>
      <c r="F17" s="1" t="n">
        <f aca="false">AVERAGE(D17:E17)</f>
        <v>11.5</v>
      </c>
      <c r="G17" s="1" t="n">
        <f aca="false">D17+E17</f>
        <v>23</v>
      </c>
      <c r="H17" s="1" t="s">
        <v>55</v>
      </c>
      <c r="I17" s="1" t="s">
        <v>56</v>
      </c>
    </row>
    <row r="18" customFormat="false" ht="12.8" hidden="false" customHeight="false" outlineLevel="0" collapsed="false">
      <c r="A18" s="1" t="n">
        <v>10</v>
      </c>
      <c r="B18" s="1" t="n">
        <v>958</v>
      </c>
      <c r="C18" s="1" t="s">
        <v>57</v>
      </c>
      <c r="D18" s="1" t="n">
        <v>9</v>
      </c>
      <c r="E18" s="1" t="n">
        <v>12</v>
      </c>
      <c r="F18" s="1" t="n">
        <f aca="false">AVERAGE(D18:E18)</f>
        <v>10.5</v>
      </c>
      <c r="G18" s="1" t="n">
        <f aca="false">D18+E18</f>
        <v>21</v>
      </c>
      <c r="H18" s="1" t="s">
        <v>58</v>
      </c>
      <c r="I18" s="1" t="s">
        <v>59</v>
      </c>
    </row>
    <row r="19" customFormat="false" ht="12.8" hidden="false" customHeight="false" outlineLevel="0" collapsed="false">
      <c r="A19" s="1" t="n">
        <v>10</v>
      </c>
      <c r="B19" s="1" t="n">
        <v>3630</v>
      </c>
      <c r="C19" s="1" t="s">
        <v>60</v>
      </c>
      <c r="D19" s="1" t="n">
        <v>11</v>
      </c>
      <c r="E19" s="1" t="n">
        <v>10</v>
      </c>
      <c r="F19" s="1" t="n">
        <f aca="false">AVERAGE(D19:E19)</f>
        <v>10.5</v>
      </c>
      <c r="G19" s="1" t="n">
        <f aca="false">D19+E19</f>
        <v>21</v>
      </c>
      <c r="H19" s="1" t="s">
        <v>61</v>
      </c>
      <c r="I19" s="1" t="s">
        <v>62</v>
      </c>
    </row>
    <row r="20" customFormat="false" ht="12.8" hidden="false" customHeight="false" outlineLevel="0" collapsed="false">
      <c r="A20" s="1" t="n">
        <v>11</v>
      </c>
      <c r="B20" s="1" t="n">
        <v>847</v>
      </c>
      <c r="C20" s="1" t="s">
        <v>63</v>
      </c>
      <c r="D20" s="1" t="n">
        <v>11</v>
      </c>
      <c r="E20" s="1" t="n">
        <v>8</v>
      </c>
      <c r="F20" s="1" t="n">
        <f aca="false">AVERAGE(D20:E20)</f>
        <v>9.5</v>
      </c>
      <c r="G20" s="1" t="n">
        <f aca="false">D20+E20</f>
        <v>19</v>
      </c>
      <c r="H20" s="1" t="s">
        <v>64</v>
      </c>
      <c r="I20" s="1" t="s">
        <v>65</v>
      </c>
    </row>
    <row r="21" customFormat="false" ht="12.8" hidden="false" customHeight="false" outlineLevel="0" collapsed="false">
      <c r="A21" s="1" t="n">
        <v>11</v>
      </c>
      <c r="B21" s="1" t="n">
        <v>3383</v>
      </c>
      <c r="C21" s="1" t="s">
        <v>66</v>
      </c>
      <c r="D21" s="1" t="n">
        <v>11</v>
      </c>
      <c r="E21" s="1" t="n">
        <v>8</v>
      </c>
      <c r="F21" s="1" t="n">
        <f aca="false">AVERAGE(D21:E21)</f>
        <v>9.5</v>
      </c>
      <c r="G21" s="1" t="n">
        <f aca="false">D21+E21</f>
        <v>19</v>
      </c>
      <c r="H21" s="1" t="s">
        <v>67</v>
      </c>
      <c r="I21" s="1" t="s">
        <v>68</v>
      </c>
    </row>
    <row r="22" customFormat="false" ht="12.8" hidden="false" customHeight="false" outlineLevel="0" collapsed="false">
      <c r="A22" s="1" t="n">
        <v>11</v>
      </c>
      <c r="B22" s="1" t="n">
        <v>3479</v>
      </c>
      <c r="C22" s="1" t="s">
        <v>69</v>
      </c>
      <c r="D22" s="1" t="n">
        <v>9</v>
      </c>
      <c r="E22" s="1" t="n">
        <v>10</v>
      </c>
      <c r="F22" s="1" t="n">
        <f aca="false">AVERAGE(D22:E22)</f>
        <v>9.5</v>
      </c>
      <c r="G22" s="1" t="n">
        <f aca="false">D22+E22</f>
        <v>19</v>
      </c>
      <c r="H22" s="1" t="s">
        <v>70</v>
      </c>
      <c r="I22" s="1" t="s">
        <v>71</v>
      </c>
    </row>
    <row r="23" customFormat="false" ht="12.8" hidden="false" customHeight="false" outlineLevel="0" collapsed="false">
      <c r="A23" s="1" t="n">
        <v>12</v>
      </c>
      <c r="B23" s="1" t="n">
        <v>1392</v>
      </c>
      <c r="C23" s="1" t="s">
        <v>72</v>
      </c>
      <c r="D23" s="1" t="n">
        <v>9</v>
      </c>
      <c r="E23" s="1" t="n">
        <v>9</v>
      </c>
      <c r="F23" s="1" t="n">
        <f aca="false">AVERAGE(D23:E23)</f>
        <v>9</v>
      </c>
      <c r="G23" s="1" t="n">
        <f aca="false">D23+E23</f>
        <v>18</v>
      </c>
      <c r="H23" s="1" t="s">
        <v>73</v>
      </c>
      <c r="I23" s="1" t="s">
        <v>74</v>
      </c>
    </row>
    <row r="24" customFormat="false" ht="12.8" hidden="false" customHeight="false" outlineLevel="0" collapsed="false">
      <c r="A24" s="1" t="n">
        <v>12</v>
      </c>
      <c r="B24" s="1" t="n">
        <v>3162</v>
      </c>
      <c r="C24" s="1" t="s">
        <v>75</v>
      </c>
      <c r="D24" s="1" t="n">
        <v>10</v>
      </c>
      <c r="E24" s="1" t="n">
        <v>8</v>
      </c>
      <c r="F24" s="1" t="n">
        <f aca="false">AVERAGE(D24:E24)</f>
        <v>9</v>
      </c>
      <c r="G24" s="1" t="n">
        <f aca="false">D24+E24</f>
        <v>18</v>
      </c>
      <c r="H24" s="1" t="s">
        <v>76</v>
      </c>
      <c r="I24" s="1" t="s">
        <v>77</v>
      </c>
    </row>
    <row r="25" customFormat="false" ht="12.8" hidden="false" customHeight="false" outlineLevel="0" collapsed="false">
      <c r="A25" s="1" t="n">
        <v>12</v>
      </c>
      <c r="B25" s="1" t="n">
        <v>3606</v>
      </c>
      <c r="C25" s="1" t="s">
        <v>78</v>
      </c>
      <c r="D25" s="1" t="n">
        <v>9</v>
      </c>
      <c r="E25" s="1" t="n">
        <v>9</v>
      </c>
      <c r="F25" s="1" t="n">
        <f aca="false">AVERAGE(D25:E25)</f>
        <v>9</v>
      </c>
      <c r="G25" s="1" t="n">
        <f aca="false">D25+E25</f>
        <v>18</v>
      </c>
      <c r="H25" s="1" t="s">
        <v>79</v>
      </c>
      <c r="I25" s="1" t="s">
        <v>80</v>
      </c>
    </row>
    <row r="26" customFormat="false" ht="12.8" hidden="false" customHeight="false" outlineLevel="0" collapsed="false">
      <c r="A26" s="1" t="n">
        <v>12</v>
      </c>
      <c r="B26" s="1" t="n">
        <v>6648</v>
      </c>
      <c r="C26" s="1" t="s">
        <v>81</v>
      </c>
      <c r="D26" s="1" t="n">
        <v>9</v>
      </c>
      <c r="E26" s="1" t="n">
        <v>9</v>
      </c>
      <c r="F26" s="1" t="n">
        <f aca="false">AVERAGE(D26:E26)</f>
        <v>9</v>
      </c>
      <c r="G26" s="1" t="n">
        <f aca="false">D26+E26</f>
        <v>18</v>
      </c>
      <c r="H26" s="1" t="s">
        <v>82</v>
      </c>
      <c r="I26" s="1" t="s">
        <v>83</v>
      </c>
    </row>
    <row r="27" customFormat="false" ht="12.8" hidden="false" customHeight="false" outlineLevel="0" collapsed="false">
      <c r="A27" s="1" t="n">
        <v>13</v>
      </c>
      <c r="B27" s="1" t="n">
        <v>2353</v>
      </c>
      <c r="C27" s="1" t="s">
        <v>84</v>
      </c>
      <c r="D27" s="1" t="n">
        <v>9</v>
      </c>
      <c r="E27" s="1" t="n">
        <v>8</v>
      </c>
      <c r="F27" s="1" t="n">
        <f aca="false">AVERAGE(D27:E27)</f>
        <v>8.5</v>
      </c>
      <c r="G27" s="1" t="n">
        <f aca="false">D27+E27</f>
        <v>17</v>
      </c>
      <c r="H27" s="1" t="s">
        <v>85</v>
      </c>
      <c r="I27" s="1" t="s">
        <v>86</v>
      </c>
    </row>
    <row r="28" customFormat="false" ht="12.8" hidden="false" customHeight="false" outlineLevel="0" collapsed="false">
      <c r="A28" s="1" t="n">
        <v>13</v>
      </c>
      <c r="B28" s="1" t="n">
        <v>3558</v>
      </c>
      <c r="C28" s="1" t="s">
        <v>87</v>
      </c>
      <c r="D28" s="1" t="n">
        <v>8</v>
      </c>
      <c r="E28" s="1" t="n">
        <v>9</v>
      </c>
      <c r="F28" s="1" t="n">
        <f aca="false">AVERAGE(D28:E28)</f>
        <v>8.5</v>
      </c>
      <c r="G28" s="1" t="n">
        <f aca="false">D28+E28</f>
        <v>17</v>
      </c>
      <c r="H28" s="1" t="s">
        <v>88</v>
      </c>
      <c r="I28" s="1" t="s">
        <v>89</v>
      </c>
    </row>
    <row r="29" customFormat="false" ht="12.8" hidden="false" customHeight="false" outlineLevel="0" collapsed="false">
      <c r="A29" s="1" t="n">
        <v>13</v>
      </c>
      <c r="B29" s="1" t="n">
        <v>4790</v>
      </c>
      <c r="C29" s="1" t="s">
        <v>90</v>
      </c>
      <c r="D29" s="1" t="n">
        <v>9</v>
      </c>
      <c r="E29" s="1" t="n">
        <v>8</v>
      </c>
      <c r="F29" s="1" t="n">
        <f aca="false">AVERAGE(D29:E29)</f>
        <v>8.5</v>
      </c>
      <c r="G29" s="1" t="n">
        <f aca="false">D29+E29</f>
        <v>17</v>
      </c>
      <c r="H29" s="1" t="s">
        <v>91</v>
      </c>
      <c r="I29" s="1" t="s">
        <v>92</v>
      </c>
    </row>
    <row r="30" customFormat="false" ht="12.8" hidden="false" customHeight="false" outlineLevel="0" collapsed="false">
      <c r="A30" s="1" t="n">
        <v>14</v>
      </c>
      <c r="B30" s="1" t="n">
        <v>596</v>
      </c>
      <c r="C30" s="1" t="s">
        <v>93</v>
      </c>
      <c r="D30" s="1" t="n">
        <v>7</v>
      </c>
      <c r="E30" s="1" t="n">
        <v>9</v>
      </c>
      <c r="F30" s="1" t="n">
        <f aca="false">AVERAGE(D30:E30)</f>
        <v>8</v>
      </c>
      <c r="G30" s="1" t="n">
        <f aca="false">D30+E30</f>
        <v>16</v>
      </c>
      <c r="H30" s="1" t="s">
        <v>94</v>
      </c>
      <c r="I30" s="1" t="s">
        <v>95</v>
      </c>
    </row>
    <row r="31" customFormat="false" ht="12.8" hidden="false" customHeight="false" outlineLevel="0" collapsed="false">
      <c r="A31" s="1" t="n">
        <v>14</v>
      </c>
      <c r="B31" s="1" t="n">
        <v>1490</v>
      </c>
      <c r="C31" s="1" t="s">
        <v>96</v>
      </c>
      <c r="D31" s="1" t="n">
        <v>8</v>
      </c>
      <c r="E31" s="1" t="n">
        <v>8</v>
      </c>
      <c r="F31" s="1" t="n">
        <f aca="false">AVERAGE(D31:E31)</f>
        <v>8</v>
      </c>
      <c r="G31" s="1" t="n">
        <f aca="false">D31+E31</f>
        <v>16</v>
      </c>
      <c r="H31" s="1" t="s">
        <v>97</v>
      </c>
      <c r="I31" s="1" t="s">
        <v>98</v>
      </c>
    </row>
    <row r="32" customFormat="false" ht="12.8" hidden="false" customHeight="false" outlineLevel="0" collapsed="false">
      <c r="A32" s="1" t="n">
        <v>14</v>
      </c>
      <c r="B32" s="1" t="n">
        <v>5468</v>
      </c>
      <c r="C32" s="1" t="s">
        <v>99</v>
      </c>
      <c r="D32" s="1" t="n">
        <v>8</v>
      </c>
      <c r="E32" s="1" t="n">
        <v>8</v>
      </c>
      <c r="F32" s="1" t="n">
        <f aca="false">AVERAGE(D32:E32)</f>
        <v>8</v>
      </c>
      <c r="G32" s="1" t="n">
        <f aca="false">D32+E32</f>
        <v>16</v>
      </c>
      <c r="H32" s="1" t="s">
        <v>100</v>
      </c>
      <c r="I32" s="1" t="s">
        <v>101</v>
      </c>
    </row>
    <row r="33" customFormat="false" ht="12.8" hidden="false" customHeight="false" outlineLevel="0" collapsed="false">
      <c r="A33" s="1" t="n">
        <v>14</v>
      </c>
      <c r="B33" s="1" t="n">
        <v>6647</v>
      </c>
      <c r="C33" s="1" t="s">
        <v>102</v>
      </c>
      <c r="D33" s="1" t="n">
        <v>8</v>
      </c>
      <c r="E33" s="1" t="n">
        <v>8</v>
      </c>
      <c r="F33" s="1" t="n">
        <f aca="false">AVERAGE(D33:E33)</f>
        <v>8</v>
      </c>
      <c r="G33" s="1" t="n">
        <f aca="false">D33+E33</f>
        <v>16</v>
      </c>
      <c r="H33" s="1" t="s">
        <v>103</v>
      </c>
      <c r="I33" s="1" t="s">
        <v>104</v>
      </c>
    </row>
    <row r="34" customFormat="false" ht="12.8" hidden="false" customHeight="false" outlineLevel="0" collapsed="false">
      <c r="A34" s="1" t="n">
        <v>14</v>
      </c>
      <c r="B34" s="1" t="n">
        <v>9370</v>
      </c>
      <c r="C34" s="1" t="s">
        <v>105</v>
      </c>
      <c r="D34" s="1" t="n">
        <v>7</v>
      </c>
      <c r="E34" s="1" t="n">
        <v>9</v>
      </c>
      <c r="F34" s="1" t="n">
        <f aca="false">AVERAGE(D34:E34)</f>
        <v>8</v>
      </c>
      <c r="G34" s="1" t="n">
        <f aca="false">D34+E34</f>
        <v>16</v>
      </c>
      <c r="H34" s="1" t="s">
        <v>106</v>
      </c>
      <c r="I34" s="1" t="s">
        <v>107</v>
      </c>
    </row>
    <row r="35" customFormat="false" ht="12.8" hidden="false" customHeight="false" outlineLevel="0" collapsed="false">
      <c r="A35" s="1" t="n">
        <v>15</v>
      </c>
      <c r="B35" s="1" t="n">
        <v>7157</v>
      </c>
      <c r="C35" s="1" t="s">
        <v>108</v>
      </c>
      <c r="D35" s="1" t="n">
        <v>7</v>
      </c>
      <c r="E35" s="1" t="n">
        <v>8</v>
      </c>
      <c r="F35" s="1" t="n">
        <f aca="false">AVERAGE(D35:E35)</f>
        <v>7.5</v>
      </c>
      <c r="G35" s="1" t="n">
        <f aca="false">D35+E35</f>
        <v>15</v>
      </c>
      <c r="H35" s="1" t="s">
        <v>109</v>
      </c>
      <c r="I35" s="1" t="s">
        <v>110</v>
      </c>
    </row>
    <row r="36" customFormat="false" ht="12.8" hidden="false" customHeight="false" outlineLevel="0" collapsed="false">
      <c r="A36" s="1" t="n">
        <v>16</v>
      </c>
      <c r="B36" s="1" t="n">
        <v>4846</v>
      </c>
      <c r="C36" s="1" t="s">
        <v>111</v>
      </c>
      <c r="D36" s="1" t="n">
        <v>7</v>
      </c>
      <c r="E36" s="1" t="n">
        <v>7</v>
      </c>
      <c r="F36" s="1" t="n">
        <f aca="false">AVERAGE(D36:E36)</f>
        <v>7</v>
      </c>
      <c r="G36" s="1" t="n">
        <f aca="false">D36+E36</f>
        <v>14</v>
      </c>
      <c r="H36" s="1" t="s">
        <v>112</v>
      </c>
      <c r="I36" s="1" t="s">
        <v>113</v>
      </c>
    </row>
    <row r="37" customFormat="false" ht="12.8" hidden="false" customHeight="false" outlineLevel="0" collapsed="false">
      <c r="A37" s="1" t="n">
        <v>16</v>
      </c>
      <c r="B37" s="1" t="n">
        <v>5054</v>
      </c>
      <c r="C37" s="1" t="s">
        <v>114</v>
      </c>
      <c r="D37" s="1" t="n">
        <v>8</v>
      </c>
      <c r="E37" s="1" t="n">
        <v>6</v>
      </c>
      <c r="F37" s="1" t="n">
        <f aca="false">AVERAGE(D37:E37)</f>
        <v>7</v>
      </c>
      <c r="G37" s="1" t="n">
        <f aca="false">D37+E37</f>
        <v>14</v>
      </c>
      <c r="H37" s="1" t="s">
        <v>115</v>
      </c>
      <c r="I37" s="1" t="s">
        <v>116</v>
      </c>
    </row>
    <row r="38" customFormat="false" ht="12.8" hidden="false" customHeight="false" outlineLevel="0" collapsed="false">
      <c r="A38" s="1" t="n">
        <v>17</v>
      </c>
      <c r="B38" s="1" t="n">
        <v>367</v>
      </c>
      <c r="C38" s="1" t="s">
        <v>117</v>
      </c>
      <c r="D38" s="1" t="n">
        <v>6</v>
      </c>
      <c r="E38" s="1" t="n">
        <v>7</v>
      </c>
      <c r="F38" s="1" t="n">
        <f aca="false">AVERAGE(D38:E38)</f>
        <v>6.5</v>
      </c>
      <c r="G38" s="1" t="n">
        <f aca="false">D38+E38</f>
        <v>13</v>
      </c>
      <c r="H38" s="1" t="s">
        <v>118</v>
      </c>
      <c r="I38" s="1" t="s">
        <v>119</v>
      </c>
    </row>
    <row r="39" customFormat="false" ht="12.8" hidden="false" customHeight="false" outlineLevel="0" collapsed="false">
      <c r="A39" s="1" t="n">
        <v>17</v>
      </c>
      <c r="B39" s="1" t="n">
        <v>7099</v>
      </c>
      <c r="C39" s="1" t="s">
        <v>120</v>
      </c>
      <c r="D39" s="1" t="n">
        <v>13</v>
      </c>
      <c r="E39" s="1" t="n">
        <v>0</v>
      </c>
      <c r="F39" s="1" t="n">
        <f aca="false">AVERAGE(D39:E39)</f>
        <v>6.5</v>
      </c>
      <c r="G39" s="1" t="n">
        <f aca="false">D39+E39</f>
        <v>13</v>
      </c>
      <c r="H39" s="1" t="s">
        <v>121</v>
      </c>
    </row>
    <row r="40" customFormat="false" ht="12.8" hidden="false" customHeight="false" outlineLevel="0" collapsed="false">
      <c r="A40" s="1" t="n">
        <v>18</v>
      </c>
      <c r="B40" s="1" t="n">
        <v>3567</v>
      </c>
      <c r="C40" s="1" t="s">
        <v>122</v>
      </c>
      <c r="D40" s="1" t="n">
        <v>5</v>
      </c>
      <c r="E40" s="1" t="n">
        <v>7</v>
      </c>
      <c r="F40" s="1" t="n">
        <f aca="false">AVERAGE(D40:E40)</f>
        <v>6</v>
      </c>
      <c r="G40" s="1" t="n">
        <f aca="false">D40+E40</f>
        <v>12</v>
      </c>
      <c r="H40" s="1" t="s">
        <v>123</v>
      </c>
      <c r="I40" s="1" t="s">
        <v>124</v>
      </c>
    </row>
    <row r="41" customFormat="false" ht="12.8" hidden="false" customHeight="false" outlineLevel="0" collapsed="false">
      <c r="A41" s="1" t="n">
        <v>18</v>
      </c>
      <c r="B41" s="1" t="n">
        <v>5970</v>
      </c>
      <c r="C41" s="1" t="s">
        <v>125</v>
      </c>
      <c r="D41" s="1" t="n">
        <v>12</v>
      </c>
      <c r="E41" s="1" t="n">
        <v>0</v>
      </c>
      <c r="F41" s="1" t="n">
        <f aca="false">AVERAGE(D41:E41)</f>
        <v>6</v>
      </c>
      <c r="G41" s="1" t="n">
        <f aca="false">D41+E41</f>
        <v>12</v>
      </c>
      <c r="H41" s="1" t="s">
        <v>126</v>
      </c>
    </row>
    <row r="42" customFormat="false" ht="12.8" hidden="false" customHeight="false" outlineLevel="0" collapsed="false">
      <c r="A42" s="1" t="n">
        <v>18</v>
      </c>
      <c r="B42" s="1" t="n">
        <v>7412</v>
      </c>
      <c r="C42" s="1" t="s">
        <v>127</v>
      </c>
      <c r="D42" s="1" t="n">
        <v>6</v>
      </c>
      <c r="E42" s="1" t="n">
        <v>6</v>
      </c>
      <c r="F42" s="1" t="n">
        <f aca="false">AVERAGE(D42:E42)</f>
        <v>6</v>
      </c>
      <c r="G42" s="1" t="n">
        <f aca="false">D42+E42</f>
        <v>12</v>
      </c>
      <c r="H42" s="1" t="s">
        <v>128</v>
      </c>
      <c r="I42" s="1" t="s">
        <v>129</v>
      </c>
    </row>
    <row r="43" customFormat="false" ht="12.8" hidden="false" customHeight="false" outlineLevel="0" collapsed="false">
      <c r="A43" s="1" t="n">
        <v>19</v>
      </c>
      <c r="B43" s="1" t="n">
        <v>551</v>
      </c>
      <c r="C43" s="1" t="s">
        <v>130</v>
      </c>
      <c r="D43" s="1" t="n">
        <v>5</v>
      </c>
      <c r="E43" s="1" t="n">
        <v>6</v>
      </c>
      <c r="F43" s="1" t="n">
        <f aca="false">AVERAGE(D43:E43)</f>
        <v>5.5</v>
      </c>
      <c r="G43" s="1" t="n">
        <f aca="false">D43+E43</f>
        <v>11</v>
      </c>
      <c r="H43" s="1" t="s">
        <v>131</v>
      </c>
      <c r="I43" s="1" t="s">
        <v>132</v>
      </c>
    </row>
    <row r="44" customFormat="false" ht="12.8" hidden="false" customHeight="false" outlineLevel="0" collapsed="false">
      <c r="A44" s="1" t="n">
        <v>19</v>
      </c>
      <c r="B44" s="1" t="n">
        <v>1728</v>
      </c>
      <c r="C44" s="1" t="s">
        <v>133</v>
      </c>
      <c r="D44" s="1" t="n">
        <v>5</v>
      </c>
      <c r="E44" s="1" t="n">
        <v>6</v>
      </c>
      <c r="F44" s="1" t="n">
        <f aca="false">AVERAGE(D44:E44)</f>
        <v>5.5</v>
      </c>
      <c r="G44" s="1" t="n">
        <f aca="false">D44+E44</f>
        <v>11</v>
      </c>
      <c r="H44" s="1" t="s">
        <v>134</v>
      </c>
      <c r="I44" s="1" t="s">
        <v>135</v>
      </c>
    </row>
    <row r="45" customFormat="false" ht="12.8" hidden="false" customHeight="false" outlineLevel="0" collapsed="false">
      <c r="A45" s="1" t="n">
        <v>19</v>
      </c>
      <c r="B45" s="1" t="n">
        <v>2335</v>
      </c>
      <c r="C45" s="1" t="s">
        <v>136</v>
      </c>
      <c r="D45" s="1" t="n">
        <v>6</v>
      </c>
      <c r="E45" s="1" t="n">
        <v>5</v>
      </c>
      <c r="F45" s="1" t="n">
        <f aca="false">AVERAGE(D45:E45)</f>
        <v>5.5</v>
      </c>
      <c r="G45" s="1" t="n">
        <f aca="false">D45+E45</f>
        <v>11</v>
      </c>
      <c r="H45" s="1" t="s">
        <v>137</v>
      </c>
      <c r="I45" s="1" t="s">
        <v>138</v>
      </c>
    </row>
    <row r="46" customFormat="false" ht="12.8" hidden="false" customHeight="false" outlineLevel="0" collapsed="false">
      <c r="A46" s="1" t="n">
        <v>19</v>
      </c>
      <c r="B46" s="1" t="n">
        <v>2729</v>
      </c>
      <c r="C46" s="1" t="s">
        <v>139</v>
      </c>
      <c r="D46" s="1" t="n">
        <v>5</v>
      </c>
      <c r="E46" s="1" t="n">
        <v>6</v>
      </c>
      <c r="F46" s="1" t="n">
        <f aca="false">AVERAGE(D46:E46)</f>
        <v>5.5</v>
      </c>
      <c r="G46" s="1" t="n">
        <f aca="false">D46+E46</f>
        <v>11</v>
      </c>
      <c r="H46" s="1" t="s">
        <v>140</v>
      </c>
      <c r="I46" s="1" t="s">
        <v>141</v>
      </c>
    </row>
    <row r="47" customFormat="false" ht="12.8" hidden="false" customHeight="false" outlineLevel="0" collapsed="false">
      <c r="A47" s="1" t="n">
        <v>19</v>
      </c>
      <c r="B47" s="1" t="n">
        <v>3082</v>
      </c>
      <c r="C47" s="1" t="s">
        <v>142</v>
      </c>
      <c r="D47" s="1" t="n">
        <v>6</v>
      </c>
      <c r="E47" s="1" t="n">
        <v>5</v>
      </c>
      <c r="F47" s="1" t="n">
        <f aca="false">AVERAGE(D47:E47)</f>
        <v>5.5</v>
      </c>
      <c r="G47" s="1" t="n">
        <f aca="false">D47+E47</f>
        <v>11</v>
      </c>
      <c r="H47" s="1" t="s">
        <v>143</v>
      </c>
      <c r="I47" s="1" t="s">
        <v>144</v>
      </c>
    </row>
    <row r="48" customFormat="false" ht="12.8" hidden="false" customHeight="false" outlineLevel="0" collapsed="false">
      <c r="A48" s="1" t="n">
        <v>19</v>
      </c>
      <c r="B48" s="1" t="n">
        <v>4843</v>
      </c>
      <c r="C48" s="1" t="s">
        <v>145</v>
      </c>
      <c r="D48" s="1" t="n">
        <v>6</v>
      </c>
      <c r="E48" s="1" t="n">
        <v>5</v>
      </c>
      <c r="F48" s="1" t="n">
        <f aca="false">AVERAGE(D48:E48)</f>
        <v>5.5</v>
      </c>
      <c r="G48" s="1" t="n">
        <f aca="false">D48+E48</f>
        <v>11</v>
      </c>
      <c r="H48" s="1" t="s">
        <v>146</v>
      </c>
      <c r="I48" s="1" t="s">
        <v>147</v>
      </c>
    </row>
    <row r="49" customFormat="false" ht="12.8" hidden="false" customHeight="false" outlineLevel="0" collapsed="false">
      <c r="A49" s="1" t="n">
        <v>20</v>
      </c>
      <c r="B49" s="1" t="n">
        <v>6356</v>
      </c>
      <c r="C49" s="1" t="s">
        <v>148</v>
      </c>
      <c r="D49" s="1" t="n">
        <v>5</v>
      </c>
      <c r="E49" s="1" t="n">
        <v>5</v>
      </c>
      <c r="F49" s="1" t="n">
        <f aca="false">AVERAGE(D49:E49)</f>
        <v>5</v>
      </c>
      <c r="G49" s="1" t="n">
        <f aca="false">D49+E49</f>
        <v>10</v>
      </c>
      <c r="H49" s="1" t="s">
        <v>149</v>
      </c>
      <c r="I49" s="1" t="s">
        <v>150</v>
      </c>
    </row>
    <row r="50" customFormat="false" ht="12.8" hidden="false" customHeight="false" outlineLevel="0" collapsed="false">
      <c r="A50" s="1" t="n">
        <v>20</v>
      </c>
      <c r="B50" s="1" t="n">
        <v>7291</v>
      </c>
      <c r="C50" s="1" t="s">
        <v>151</v>
      </c>
      <c r="D50" s="1" t="n">
        <v>5</v>
      </c>
      <c r="E50" s="1" t="n">
        <v>5</v>
      </c>
      <c r="F50" s="1" t="n">
        <f aca="false">AVERAGE(D50:E50)</f>
        <v>5</v>
      </c>
      <c r="G50" s="1" t="n">
        <f aca="false">D50+E50</f>
        <v>10</v>
      </c>
      <c r="H50" s="1" t="s">
        <v>152</v>
      </c>
      <c r="I50" s="1" t="s">
        <v>152</v>
      </c>
    </row>
    <row r="51" customFormat="false" ht="12.8" hidden="false" customHeight="false" outlineLevel="0" collapsed="false">
      <c r="A51" s="1" t="n">
        <v>21</v>
      </c>
      <c r="B51" s="1" t="n">
        <v>4353</v>
      </c>
      <c r="C51" s="1" t="s">
        <v>153</v>
      </c>
      <c r="D51" s="1" t="n">
        <v>4</v>
      </c>
      <c r="E51" s="1" t="n">
        <v>5</v>
      </c>
      <c r="F51" s="1" t="n">
        <f aca="false">AVERAGE(D51:E51)</f>
        <v>4.5</v>
      </c>
      <c r="G51" s="1" t="n">
        <f aca="false">D51+E51</f>
        <v>9</v>
      </c>
      <c r="H51" s="1" t="s">
        <v>154</v>
      </c>
      <c r="I51" s="1" t="s">
        <v>155</v>
      </c>
    </row>
    <row r="52" customFormat="false" ht="12.8" hidden="false" customHeight="false" outlineLevel="0" collapsed="false">
      <c r="A52" s="1" t="n">
        <v>21</v>
      </c>
      <c r="B52" s="1" t="n">
        <v>7054</v>
      </c>
      <c r="C52" s="1" t="s">
        <v>156</v>
      </c>
      <c r="D52" s="1" t="n">
        <v>9</v>
      </c>
      <c r="E52" s="1" t="n">
        <v>0</v>
      </c>
      <c r="F52" s="1" t="n">
        <f aca="false">AVERAGE(D52:E52)</f>
        <v>4.5</v>
      </c>
      <c r="G52" s="1" t="n">
        <f aca="false">D52+E52</f>
        <v>9</v>
      </c>
      <c r="H52" s="1" t="s">
        <v>157</v>
      </c>
    </row>
    <row r="53" customFormat="false" ht="12.8" hidden="false" customHeight="false" outlineLevel="0" collapsed="false">
      <c r="A53" s="1" t="n">
        <v>21</v>
      </c>
      <c r="B53" s="1" t="n">
        <v>7076</v>
      </c>
      <c r="C53" s="1" t="s">
        <v>158</v>
      </c>
      <c r="D53" s="1" t="n">
        <v>5</v>
      </c>
      <c r="E53" s="1" t="n">
        <v>4</v>
      </c>
      <c r="F53" s="1" t="n">
        <f aca="false">AVERAGE(D53:E53)</f>
        <v>4.5</v>
      </c>
      <c r="G53" s="1" t="n">
        <f aca="false">D53+E53</f>
        <v>9</v>
      </c>
      <c r="H53" s="1" t="s">
        <v>159</v>
      </c>
      <c r="I53" s="1" t="s">
        <v>160</v>
      </c>
    </row>
    <row r="54" customFormat="false" ht="12.8" hidden="false" customHeight="false" outlineLevel="0" collapsed="false">
      <c r="A54" s="1" t="n">
        <v>21</v>
      </c>
      <c r="B54" s="1" t="n">
        <v>7098</v>
      </c>
      <c r="C54" s="1" t="s">
        <v>161</v>
      </c>
      <c r="D54" s="1" t="n">
        <v>9</v>
      </c>
      <c r="E54" s="1" t="n">
        <v>0</v>
      </c>
      <c r="F54" s="1" t="n">
        <f aca="false">AVERAGE(D54:E54)</f>
        <v>4.5</v>
      </c>
      <c r="G54" s="1" t="n">
        <f aca="false">D54+E54</f>
        <v>9</v>
      </c>
      <c r="H54" s="1" t="s">
        <v>162</v>
      </c>
    </row>
    <row r="55" customFormat="false" ht="12.8" hidden="false" customHeight="false" outlineLevel="0" collapsed="false">
      <c r="A55" s="1" t="n">
        <v>21</v>
      </c>
      <c r="B55" s="1" t="n">
        <v>59067</v>
      </c>
      <c r="C55" s="1" t="s">
        <v>163</v>
      </c>
      <c r="D55" s="1" t="n">
        <v>4</v>
      </c>
      <c r="E55" s="1" t="n">
        <v>5</v>
      </c>
      <c r="F55" s="1" t="n">
        <f aca="false">AVERAGE(D55:E55)</f>
        <v>4.5</v>
      </c>
      <c r="G55" s="1" t="n">
        <f aca="false">D55+E55</f>
        <v>9</v>
      </c>
      <c r="H55" s="1" t="s">
        <v>164</v>
      </c>
      <c r="I55" s="1" t="s">
        <v>165</v>
      </c>
    </row>
    <row r="56" customFormat="false" ht="12.8" hidden="false" customHeight="false" outlineLevel="0" collapsed="false">
      <c r="A56" s="1" t="n">
        <v>22</v>
      </c>
      <c r="B56" s="1" t="n">
        <v>1401</v>
      </c>
      <c r="C56" s="1" t="s">
        <v>166</v>
      </c>
      <c r="D56" s="1" t="n">
        <v>4</v>
      </c>
      <c r="E56" s="1" t="n">
        <v>4</v>
      </c>
      <c r="F56" s="1" t="n">
        <f aca="false">AVERAGE(D56:E56)</f>
        <v>4</v>
      </c>
      <c r="G56" s="1" t="n">
        <f aca="false">D56+E56</f>
        <v>8</v>
      </c>
      <c r="H56" s="1" t="s">
        <v>167</v>
      </c>
      <c r="I56" s="1" t="s">
        <v>168</v>
      </c>
    </row>
    <row r="57" customFormat="false" ht="12.8" hidden="false" customHeight="false" outlineLevel="0" collapsed="false">
      <c r="A57" s="1" t="n">
        <v>22</v>
      </c>
      <c r="B57" s="1" t="n">
        <v>2950</v>
      </c>
      <c r="C57" s="1" t="s">
        <v>169</v>
      </c>
      <c r="D57" s="1" t="n">
        <v>8</v>
      </c>
      <c r="E57" s="1" t="n">
        <v>0</v>
      </c>
      <c r="F57" s="1" t="n">
        <f aca="false">AVERAGE(D57:E57)</f>
        <v>4</v>
      </c>
      <c r="G57" s="1" t="n">
        <f aca="false">D57+E57</f>
        <v>8</v>
      </c>
      <c r="H57" s="1" t="s">
        <v>170</v>
      </c>
    </row>
    <row r="58" customFormat="false" ht="12.8" hidden="false" customHeight="false" outlineLevel="0" collapsed="false">
      <c r="A58" s="1" t="n">
        <v>23</v>
      </c>
      <c r="B58" s="1" t="n">
        <v>283</v>
      </c>
      <c r="C58" s="1" t="s">
        <v>171</v>
      </c>
      <c r="D58" s="1" t="n">
        <v>3</v>
      </c>
      <c r="E58" s="1" t="n">
        <v>4</v>
      </c>
      <c r="F58" s="1" t="n">
        <f aca="false">AVERAGE(D58:E58)</f>
        <v>3.5</v>
      </c>
      <c r="G58" s="1" t="n">
        <f aca="false">D58+E58</f>
        <v>7</v>
      </c>
      <c r="H58" s="1" t="s">
        <v>172</v>
      </c>
      <c r="I58" s="1" t="s">
        <v>173</v>
      </c>
    </row>
    <row r="59" customFormat="false" ht="12.8" hidden="false" customHeight="false" outlineLevel="0" collapsed="false">
      <c r="A59" s="1" t="n">
        <v>23</v>
      </c>
      <c r="B59" s="1" t="n">
        <v>335</v>
      </c>
      <c r="C59" s="1" t="s">
        <v>174</v>
      </c>
      <c r="D59" s="1" t="n">
        <v>4</v>
      </c>
      <c r="E59" s="1" t="n">
        <v>3</v>
      </c>
      <c r="F59" s="1" t="n">
        <f aca="false">AVERAGE(D59:E59)</f>
        <v>3.5</v>
      </c>
      <c r="G59" s="1" t="n">
        <f aca="false">D59+E59</f>
        <v>7</v>
      </c>
      <c r="H59" s="1" t="s">
        <v>175</v>
      </c>
      <c r="I59" s="1" t="s">
        <v>176</v>
      </c>
    </row>
    <row r="60" customFormat="false" ht="12.8" hidden="false" customHeight="false" outlineLevel="0" collapsed="false">
      <c r="A60" s="1" t="n">
        <v>23</v>
      </c>
      <c r="B60" s="1" t="n">
        <v>2099</v>
      </c>
      <c r="C60" s="1" t="s">
        <v>177</v>
      </c>
      <c r="D60" s="1" t="n">
        <v>7</v>
      </c>
      <c r="E60" s="1" t="n">
        <v>0</v>
      </c>
      <c r="F60" s="1" t="n">
        <f aca="false">AVERAGE(D60:E60)</f>
        <v>3.5</v>
      </c>
      <c r="G60" s="1" t="n">
        <f aca="false">D60+E60</f>
        <v>7</v>
      </c>
      <c r="H60" s="1" t="s">
        <v>178</v>
      </c>
    </row>
    <row r="61" customFormat="false" ht="12.8" hidden="false" customHeight="false" outlineLevel="0" collapsed="false">
      <c r="A61" s="1" t="n">
        <v>23</v>
      </c>
      <c r="B61" s="1" t="n">
        <v>4313</v>
      </c>
      <c r="C61" s="1" t="s">
        <v>179</v>
      </c>
      <c r="D61" s="1" t="n">
        <v>4</v>
      </c>
      <c r="E61" s="1" t="n">
        <v>3</v>
      </c>
      <c r="F61" s="1" t="n">
        <f aca="false">AVERAGE(D61:E61)</f>
        <v>3.5</v>
      </c>
      <c r="G61" s="1" t="n">
        <f aca="false">D61+E61</f>
        <v>7</v>
      </c>
      <c r="H61" s="1" t="s">
        <v>180</v>
      </c>
      <c r="I61" s="1" t="s">
        <v>181</v>
      </c>
    </row>
    <row r="62" customFormat="false" ht="12.8" hidden="false" customHeight="false" outlineLevel="0" collapsed="false">
      <c r="A62" s="1" t="n">
        <v>23</v>
      </c>
      <c r="B62" s="1" t="n">
        <v>4852</v>
      </c>
      <c r="C62" s="1" t="s">
        <v>182</v>
      </c>
      <c r="D62" s="1" t="n">
        <v>3</v>
      </c>
      <c r="E62" s="1" t="n">
        <v>4</v>
      </c>
      <c r="F62" s="1" t="n">
        <f aca="false">AVERAGE(D62:E62)</f>
        <v>3.5</v>
      </c>
      <c r="G62" s="1" t="n">
        <f aca="false">D62+E62</f>
        <v>7</v>
      </c>
      <c r="H62" s="1" t="s">
        <v>183</v>
      </c>
      <c r="I62" s="1" t="s">
        <v>184</v>
      </c>
    </row>
    <row r="63" customFormat="false" ht="12.8" hidden="false" customHeight="false" outlineLevel="0" collapsed="false">
      <c r="A63" s="1" t="n">
        <v>23</v>
      </c>
      <c r="B63" s="1" t="n">
        <v>5443</v>
      </c>
      <c r="C63" s="1" t="s">
        <v>185</v>
      </c>
      <c r="D63" s="1" t="n">
        <v>3</v>
      </c>
      <c r="E63" s="1" t="n">
        <v>4</v>
      </c>
      <c r="F63" s="1" t="n">
        <f aca="false">AVERAGE(D63:E63)</f>
        <v>3.5</v>
      </c>
      <c r="G63" s="1" t="n">
        <f aca="false">D63+E63</f>
        <v>7</v>
      </c>
      <c r="H63" s="1" t="s">
        <v>186</v>
      </c>
      <c r="I63" s="1" t="s">
        <v>187</v>
      </c>
    </row>
    <row r="64" customFormat="false" ht="12.8" hidden="false" customHeight="false" outlineLevel="0" collapsed="false">
      <c r="A64" s="1" t="n">
        <v>24</v>
      </c>
      <c r="B64" s="1" t="n">
        <v>801</v>
      </c>
      <c r="C64" s="1" t="s">
        <v>188</v>
      </c>
      <c r="D64" s="1" t="n">
        <v>6</v>
      </c>
      <c r="E64" s="1" t="n">
        <v>0</v>
      </c>
      <c r="F64" s="1" t="n">
        <f aca="false">AVERAGE(D64:E64)</f>
        <v>3</v>
      </c>
      <c r="G64" s="1" t="n">
        <f aca="false">D64+E64</f>
        <v>6</v>
      </c>
      <c r="H64" s="1" t="s">
        <v>189</v>
      </c>
    </row>
    <row r="65" customFormat="false" ht="12.8" hidden="false" customHeight="false" outlineLevel="0" collapsed="false">
      <c r="A65" s="1" t="n">
        <v>24</v>
      </c>
      <c r="B65" s="1" t="n">
        <v>805</v>
      </c>
      <c r="C65" s="1" t="s">
        <v>190</v>
      </c>
      <c r="D65" s="1" t="n">
        <v>6</v>
      </c>
      <c r="E65" s="1" t="n">
        <v>0</v>
      </c>
      <c r="F65" s="1" t="n">
        <f aca="false">AVERAGE(D65:E65)</f>
        <v>3</v>
      </c>
      <c r="G65" s="1" t="n">
        <f aca="false">D65+E65</f>
        <v>6</v>
      </c>
      <c r="H65" s="1" t="s">
        <v>189</v>
      </c>
    </row>
    <row r="66" customFormat="false" ht="12.8" hidden="false" customHeight="false" outlineLevel="0" collapsed="false">
      <c r="A66" s="1" t="n">
        <v>24</v>
      </c>
      <c r="B66" s="1" t="n">
        <v>808</v>
      </c>
      <c r="C66" s="1" t="s">
        <v>191</v>
      </c>
      <c r="D66" s="1" t="n">
        <v>6</v>
      </c>
      <c r="E66" s="1" t="n">
        <v>0</v>
      </c>
      <c r="F66" s="1" t="n">
        <f aca="false">AVERAGE(D66:E66)</f>
        <v>3</v>
      </c>
      <c r="G66" s="1" t="n">
        <f aca="false">D66+E66</f>
        <v>6</v>
      </c>
      <c r="H66" s="1" t="s">
        <v>189</v>
      </c>
    </row>
    <row r="67" customFormat="false" ht="12.8" hidden="false" customHeight="false" outlineLevel="0" collapsed="false">
      <c r="A67" s="1" t="n">
        <v>24</v>
      </c>
      <c r="B67" s="1" t="n">
        <v>1544</v>
      </c>
      <c r="C67" s="1" t="s">
        <v>192</v>
      </c>
      <c r="D67" s="1" t="n">
        <v>3</v>
      </c>
      <c r="E67" s="1" t="n">
        <v>3</v>
      </c>
      <c r="F67" s="1" t="n">
        <f aca="false">AVERAGE(D67:E67)</f>
        <v>3</v>
      </c>
      <c r="G67" s="1" t="n">
        <f aca="false">D67+E67</f>
        <v>6</v>
      </c>
      <c r="H67" s="1" t="s">
        <v>193</v>
      </c>
      <c r="I67" s="1" t="s">
        <v>193</v>
      </c>
    </row>
    <row r="68" customFormat="false" ht="12.8" hidden="false" customHeight="false" outlineLevel="0" collapsed="false">
      <c r="A68" s="1" t="n">
        <v>24</v>
      </c>
      <c r="B68" s="1" t="n">
        <v>3557</v>
      </c>
      <c r="C68" s="1" t="s">
        <v>194</v>
      </c>
      <c r="D68" s="1" t="n">
        <v>3</v>
      </c>
      <c r="E68" s="1" t="n">
        <v>3</v>
      </c>
      <c r="F68" s="1" t="n">
        <f aca="false">AVERAGE(D68:E68)</f>
        <v>3</v>
      </c>
      <c r="G68" s="1" t="n">
        <f aca="false">D68+E68</f>
        <v>6</v>
      </c>
      <c r="H68" s="1" t="s">
        <v>195</v>
      </c>
      <c r="I68" s="1" t="s">
        <v>195</v>
      </c>
    </row>
    <row r="69" customFormat="false" ht="12.8" hidden="false" customHeight="false" outlineLevel="0" collapsed="false">
      <c r="A69" s="1" t="n">
        <v>24</v>
      </c>
      <c r="B69" s="1" t="n">
        <v>3576</v>
      </c>
      <c r="C69" s="1" t="s">
        <v>196</v>
      </c>
      <c r="D69" s="1" t="n">
        <v>6</v>
      </c>
      <c r="E69" s="1" t="n">
        <v>0</v>
      </c>
      <c r="F69" s="1" t="n">
        <f aca="false">AVERAGE(D69:E69)</f>
        <v>3</v>
      </c>
      <c r="G69" s="1" t="n">
        <f aca="false">D69+E69</f>
        <v>6</v>
      </c>
      <c r="H69" s="1" t="s">
        <v>197</v>
      </c>
    </row>
    <row r="70" customFormat="false" ht="12.8" hidden="false" customHeight="false" outlineLevel="0" collapsed="false">
      <c r="A70" s="1" t="n">
        <v>24</v>
      </c>
      <c r="B70" s="1" t="n">
        <v>5241</v>
      </c>
      <c r="C70" s="1" t="s">
        <v>198</v>
      </c>
      <c r="D70" s="1" t="n">
        <v>3</v>
      </c>
      <c r="E70" s="1" t="n">
        <v>3</v>
      </c>
      <c r="F70" s="1" t="n">
        <f aca="false">AVERAGE(D70:E70)</f>
        <v>3</v>
      </c>
      <c r="G70" s="1" t="n">
        <f aca="false">D70+E70</f>
        <v>6</v>
      </c>
      <c r="H70" s="1" t="s">
        <v>199</v>
      </c>
      <c r="I70" s="1" t="s">
        <v>200</v>
      </c>
    </row>
    <row r="71" customFormat="false" ht="12.8" hidden="false" customHeight="false" outlineLevel="0" collapsed="false">
      <c r="A71" s="1" t="n">
        <v>24</v>
      </c>
      <c r="B71" s="1" t="n">
        <v>6915</v>
      </c>
      <c r="C71" s="1" t="s">
        <v>201</v>
      </c>
      <c r="D71" s="1" t="n">
        <v>6</v>
      </c>
      <c r="E71" s="1" t="n">
        <v>0</v>
      </c>
      <c r="F71" s="1" t="n">
        <f aca="false">AVERAGE(D71:E71)</f>
        <v>3</v>
      </c>
      <c r="G71" s="1" t="n">
        <f aca="false">D71+E71</f>
        <v>6</v>
      </c>
      <c r="H71" s="1" t="s">
        <v>202</v>
      </c>
    </row>
    <row r="72" customFormat="false" ht="12.8" hidden="false" customHeight="false" outlineLevel="0" collapsed="false">
      <c r="A72" s="1" t="n">
        <v>24</v>
      </c>
      <c r="B72" s="1" t="n">
        <v>7052</v>
      </c>
      <c r="C72" s="1" t="s">
        <v>203</v>
      </c>
      <c r="D72" s="1" t="n">
        <v>3</v>
      </c>
      <c r="E72" s="1" t="n">
        <v>3</v>
      </c>
      <c r="F72" s="1" t="n">
        <f aca="false">AVERAGE(D72:E72)</f>
        <v>3</v>
      </c>
      <c r="G72" s="1" t="n">
        <f aca="false">D72+E72</f>
        <v>6</v>
      </c>
      <c r="H72" s="1" t="s">
        <v>204</v>
      </c>
      <c r="I72" s="1" t="s">
        <v>204</v>
      </c>
    </row>
    <row r="73" customFormat="false" ht="12.8" hidden="false" customHeight="false" outlineLevel="0" collapsed="false">
      <c r="A73" s="1" t="n">
        <v>24</v>
      </c>
      <c r="B73" s="1" t="n">
        <v>7432</v>
      </c>
      <c r="C73" s="1" t="s">
        <v>205</v>
      </c>
      <c r="D73" s="1" t="n">
        <v>3</v>
      </c>
      <c r="E73" s="1" t="n">
        <v>3</v>
      </c>
      <c r="F73" s="1" t="n">
        <f aca="false">AVERAGE(D73:E73)</f>
        <v>3</v>
      </c>
      <c r="G73" s="1" t="n">
        <f aca="false">D73+E73</f>
        <v>6</v>
      </c>
      <c r="H73" s="1" t="s">
        <v>206</v>
      </c>
      <c r="I73" s="1" t="s">
        <v>207</v>
      </c>
    </row>
    <row r="74" customFormat="false" ht="12.8" hidden="false" customHeight="false" outlineLevel="0" collapsed="false">
      <c r="A74" s="1" t="n">
        <v>24</v>
      </c>
      <c r="B74" s="1" t="n">
        <v>8856</v>
      </c>
      <c r="C74" s="1" t="s">
        <v>208</v>
      </c>
      <c r="D74" s="1" t="n">
        <v>3</v>
      </c>
      <c r="E74" s="1" t="n">
        <v>3</v>
      </c>
      <c r="F74" s="1" t="n">
        <f aca="false">AVERAGE(D74:E74)</f>
        <v>3</v>
      </c>
      <c r="G74" s="1" t="n">
        <f aca="false">D74+E74</f>
        <v>6</v>
      </c>
      <c r="H74" s="1" t="s">
        <v>209</v>
      </c>
      <c r="I74" s="1" t="s">
        <v>210</v>
      </c>
    </row>
    <row r="75" customFormat="false" ht="12.8" hidden="false" customHeight="false" outlineLevel="0" collapsed="false">
      <c r="A75" s="1" t="n">
        <v>25</v>
      </c>
      <c r="B75" s="1" t="n">
        <v>213</v>
      </c>
      <c r="C75" s="1" t="s">
        <v>211</v>
      </c>
      <c r="D75" s="1" t="n">
        <v>3</v>
      </c>
      <c r="E75" s="1" t="n">
        <v>2</v>
      </c>
      <c r="F75" s="1" t="n">
        <f aca="false">AVERAGE(D75:E75)</f>
        <v>2.5</v>
      </c>
      <c r="G75" s="1" t="n">
        <f aca="false">D75+E75</f>
        <v>5</v>
      </c>
      <c r="H75" s="1" t="s">
        <v>212</v>
      </c>
      <c r="I75" s="1" t="s">
        <v>213</v>
      </c>
    </row>
    <row r="76" customFormat="false" ht="12.8" hidden="false" customHeight="false" outlineLevel="0" collapsed="false">
      <c r="A76" s="1" t="n">
        <v>25</v>
      </c>
      <c r="B76" s="1" t="n">
        <v>356</v>
      </c>
      <c r="C76" s="1" t="s">
        <v>214</v>
      </c>
      <c r="D76" s="1" t="n">
        <v>5</v>
      </c>
      <c r="E76" s="1" t="n">
        <v>0</v>
      </c>
      <c r="F76" s="1" t="n">
        <f aca="false">AVERAGE(D76:E76)</f>
        <v>2.5</v>
      </c>
      <c r="G76" s="1" t="n">
        <f aca="false">D76+E76</f>
        <v>5</v>
      </c>
      <c r="H76" s="1" t="s">
        <v>215</v>
      </c>
    </row>
    <row r="77" customFormat="false" ht="12.8" hidden="false" customHeight="false" outlineLevel="0" collapsed="false">
      <c r="A77" s="1" t="n">
        <v>25</v>
      </c>
      <c r="B77" s="1" t="n">
        <v>920</v>
      </c>
      <c r="C77" s="1" t="s">
        <v>216</v>
      </c>
      <c r="D77" s="1" t="n">
        <v>5</v>
      </c>
      <c r="E77" s="1" t="n">
        <v>0</v>
      </c>
      <c r="F77" s="1" t="n">
        <f aca="false">AVERAGE(D77:E77)</f>
        <v>2.5</v>
      </c>
      <c r="G77" s="1" t="n">
        <f aca="false">D77+E77</f>
        <v>5</v>
      </c>
      <c r="H77" s="1" t="s">
        <v>217</v>
      </c>
    </row>
    <row r="78" customFormat="false" ht="12.8" hidden="false" customHeight="false" outlineLevel="0" collapsed="false">
      <c r="A78" s="1" t="n">
        <v>25</v>
      </c>
      <c r="B78" s="1" t="n">
        <v>1471</v>
      </c>
      <c r="C78" s="1" t="s">
        <v>218</v>
      </c>
      <c r="D78" s="1" t="n">
        <v>5</v>
      </c>
      <c r="E78" s="1" t="n">
        <v>0</v>
      </c>
      <c r="F78" s="1" t="n">
        <f aca="false">AVERAGE(D78:E78)</f>
        <v>2.5</v>
      </c>
      <c r="G78" s="1" t="n">
        <f aca="false">D78+E78</f>
        <v>5</v>
      </c>
      <c r="H78" s="1" t="s">
        <v>219</v>
      </c>
    </row>
    <row r="79" customFormat="false" ht="12.8" hidden="false" customHeight="false" outlineLevel="0" collapsed="false">
      <c r="A79" s="1" t="n">
        <v>25</v>
      </c>
      <c r="B79" s="1" t="n">
        <v>1909</v>
      </c>
      <c r="C79" s="1" t="s">
        <v>220</v>
      </c>
      <c r="D79" s="1" t="n">
        <v>2</v>
      </c>
      <c r="E79" s="1" t="n">
        <v>3</v>
      </c>
      <c r="F79" s="1" t="n">
        <f aca="false">AVERAGE(D79:E79)</f>
        <v>2.5</v>
      </c>
      <c r="G79" s="1" t="n">
        <f aca="false">D79+E79</f>
        <v>5</v>
      </c>
      <c r="H79" s="1" t="s">
        <v>221</v>
      </c>
      <c r="I79" s="1" t="s">
        <v>222</v>
      </c>
    </row>
    <row r="80" customFormat="false" ht="12.8" hidden="false" customHeight="false" outlineLevel="0" collapsed="false">
      <c r="A80" s="1" t="n">
        <v>25</v>
      </c>
      <c r="B80" s="1" t="n">
        <v>3291</v>
      </c>
      <c r="C80" s="1" t="s">
        <v>223</v>
      </c>
      <c r="D80" s="1" t="n">
        <v>5</v>
      </c>
      <c r="E80" s="1" t="n">
        <v>0</v>
      </c>
      <c r="F80" s="1" t="n">
        <f aca="false">AVERAGE(D80:E80)</f>
        <v>2.5</v>
      </c>
      <c r="G80" s="1" t="n">
        <f aca="false">D80+E80</f>
        <v>5</v>
      </c>
      <c r="H80" s="1" t="s">
        <v>224</v>
      </c>
    </row>
    <row r="81" customFormat="false" ht="12.8" hidden="false" customHeight="false" outlineLevel="0" collapsed="false">
      <c r="A81" s="1" t="n">
        <v>25</v>
      </c>
      <c r="B81" s="1" t="n">
        <v>4318</v>
      </c>
      <c r="C81" s="1" t="s">
        <v>225</v>
      </c>
      <c r="D81" s="1" t="n">
        <v>2</v>
      </c>
      <c r="E81" s="1" t="n">
        <v>3</v>
      </c>
      <c r="F81" s="1" t="n">
        <f aca="false">AVERAGE(D81:E81)</f>
        <v>2.5</v>
      </c>
      <c r="G81" s="1" t="n">
        <f aca="false">D81+E81</f>
        <v>5</v>
      </c>
      <c r="H81" s="1" t="s">
        <v>226</v>
      </c>
      <c r="I81" s="1" t="s">
        <v>227</v>
      </c>
    </row>
    <row r="82" customFormat="false" ht="12.8" hidden="false" customHeight="false" outlineLevel="0" collapsed="false">
      <c r="A82" s="1" t="n">
        <v>25</v>
      </c>
      <c r="B82" s="1" t="n">
        <v>5617</v>
      </c>
      <c r="C82" s="1" t="s">
        <v>228</v>
      </c>
      <c r="D82" s="1" t="n">
        <v>2</v>
      </c>
      <c r="E82" s="1" t="n">
        <v>3</v>
      </c>
      <c r="F82" s="1" t="n">
        <f aca="false">AVERAGE(D82:E82)</f>
        <v>2.5</v>
      </c>
      <c r="G82" s="1" t="n">
        <f aca="false">D82+E82</f>
        <v>5</v>
      </c>
      <c r="H82" s="1" t="s">
        <v>229</v>
      </c>
      <c r="I82" s="1" t="s">
        <v>230</v>
      </c>
    </row>
    <row r="83" customFormat="false" ht="12.8" hidden="false" customHeight="false" outlineLevel="0" collapsed="false">
      <c r="A83" s="1" t="n">
        <v>25</v>
      </c>
      <c r="B83" s="1" t="n">
        <v>6532</v>
      </c>
      <c r="C83" s="1" t="s">
        <v>231</v>
      </c>
      <c r="D83" s="1" t="n">
        <v>5</v>
      </c>
      <c r="E83" s="1" t="n">
        <v>0</v>
      </c>
      <c r="F83" s="1" t="n">
        <f aca="false">AVERAGE(D83:E83)</f>
        <v>2.5</v>
      </c>
      <c r="G83" s="1" t="n">
        <f aca="false">D83+E83</f>
        <v>5</v>
      </c>
      <c r="H83" s="1" t="s">
        <v>232</v>
      </c>
    </row>
    <row r="84" customFormat="false" ht="12.8" hidden="false" customHeight="false" outlineLevel="0" collapsed="false">
      <c r="A84" s="1" t="n">
        <v>25</v>
      </c>
      <c r="B84" s="1" t="n">
        <v>10911</v>
      </c>
      <c r="C84" s="1" t="s">
        <v>233</v>
      </c>
      <c r="D84" s="1" t="n">
        <v>5</v>
      </c>
      <c r="E84" s="1" t="n">
        <v>0</v>
      </c>
      <c r="F84" s="1" t="n">
        <f aca="false">AVERAGE(D84:E84)</f>
        <v>2.5</v>
      </c>
      <c r="G84" s="1" t="n">
        <f aca="false">D84+E84</f>
        <v>5</v>
      </c>
      <c r="H84" s="1" t="s">
        <v>234</v>
      </c>
    </row>
    <row r="85" customFormat="false" ht="12.8" hidden="false" customHeight="false" outlineLevel="0" collapsed="false">
      <c r="A85" s="1" t="n">
        <v>25</v>
      </c>
      <c r="B85" s="1" t="n">
        <v>56729</v>
      </c>
      <c r="C85" s="1" t="s">
        <v>235</v>
      </c>
      <c r="D85" s="1" t="n">
        <v>3</v>
      </c>
      <c r="E85" s="1" t="n">
        <v>2</v>
      </c>
      <c r="F85" s="1" t="n">
        <f aca="false">AVERAGE(D85:E85)</f>
        <v>2.5</v>
      </c>
      <c r="G85" s="1" t="n">
        <f aca="false">D85+E85</f>
        <v>5</v>
      </c>
      <c r="H85" s="1" t="s">
        <v>236</v>
      </c>
      <c r="I85" s="1" t="s">
        <v>237</v>
      </c>
    </row>
    <row r="86" customFormat="false" ht="12.8" hidden="false" customHeight="false" outlineLevel="0" collapsed="false">
      <c r="A86" s="1" t="n">
        <v>25</v>
      </c>
      <c r="B86" s="1" t="n">
        <v>114548</v>
      </c>
      <c r="C86" s="1" t="s">
        <v>238</v>
      </c>
      <c r="D86" s="1" t="n">
        <v>5</v>
      </c>
      <c r="E86" s="1" t="n">
        <v>0</v>
      </c>
      <c r="F86" s="1" t="n">
        <f aca="false">AVERAGE(D86:E86)</f>
        <v>2.5</v>
      </c>
      <c r="G86" s="1" t="n">
        <f aca="false">D86+E86</f>
        <v>5</v>
      </c>
      <c r="H86" s="1" t="s">
        <v>239</v>
      </c>
    </row>
    <row r="87" customFormat="false" ht="12.8" hidden="false" customHeight="false" outlineLevel="0" collapsed="false">
      <c r="A87" s="1" t="n">
        <v>26</v>
      </c>
      <c r="B87" s="1" t="n">
        <v>196</v>
      </c>
      <c r="C87" s="1" t="s">
        <v>240</v>
      </c>
      <c r="D87" s="1" t="n">
        <v>2</v>
      </c>
      <c r="E87" s="1" t="n">
        <v>2</v>
      </c>
      <c r="F87" s="1" t="n">
        <f aca="false">AVERAGE(D87:E87)</f>
        <v>2</v>
      </c>
      <c r="G87" s="1" t="n">
        <f aca="false">D87+E87</f>
        <v>4</v>
      </c>
      <c r="H87" s="1" t="s">
        <v>241</v>
      </c>
      <c r="I87" s="1" t="s">
        <v>241</v>
      </c>
    </row>
    <row r="88" customFormat="false" ht="12.8" hidden="false" customHeight="false" outlineLevel="0" collapsed="false">
      <c r="A88" s="1" t="n">
        <v>26</v>
      </c>
      <c r="B88" s="1" t="n">
        <v>3240</v>
      </c>
      <c r="C88" s="1" t="s">
        <v>242</v>
      </c>
      <c r="D88" s="1" t="n">
        <v>3</v>
      </c>
      <c r="E88" s="1" t="n">
        <v>1</v>
      </c>
      <c r="F88" s="1" t="n">
        <f aca="false">AVERAGE(D88:E88)</f>
        <v>2</v>
      </c>
      <c r="G88" s="1" t="n">
        <f aca="false">D88+E88</f>
        <v>4</v>
      </c>
      <c r="H88" s="1" t="s">
        <v>243</v>
      </c>
      <c r="I88" s="1" t="s">
        <v>244</v>
      </c>
    </row>
    <row r="89" customFormat="false" ht="12.8" hidden="false" customHeight="false" outlineLevel="0" collapsed="false">
      <c r="A89" s="1" t="n">
        <v>26</v>
      </c>
      <c r="B89" s="1" t="n">
        <v>6696</v>
      </c>
      <c r="C89" s="1" t="s">
        <v>245</v>
      </c>
      <c r="D89" s="1" t="n">
        <v>2</v>
      </c>
      <c r="E89" s="1" t="n">
        <v>2</v>
      </c>
      <c r="F89" s="1" t="n">
        <f aca="false">AVERAGE(D89:E89)</f>
        <v>2</v>
      </c>
      <c r="G89" s="1" t="n">
        <f aca="false">D89+E89</f>
        <v>4</v>
      </c>
      <c r="H89" s="1" t="s">
        <v>246</v>
      </c>
      <c r="I89" s="1" t="s">
        <v>247</v>
      </c>
    </row>
    <row r="90" customFormat="false" ht="12.8" hidden="false" customHeight="false" outlineLevel="0" collapsed="false">
      <c r="A90" s="1" t="n">
        <v>26</v>
      </c>
      <c r="B90" s="1" t="n">
        <v>8743</v>
      </c>
      <c r="C90" s="1" t="s">
        <v>248</v>
      </c>
      <c r="D90" s="1" t="n">
        <v>4</v>
      </c>
      <c r="E90" s="1" t="n">
        <v>0</v>
      </c>
      <c r="F90" s="1" t="n">
        <f aca="false">AVERAGE(D90:E90)</f>
        <v>2</v>
      </c>
      <c r="G90" s="1" t="n">
        <f aca="false">D90+E90</f>
        <v>4</v>
      </c>
      <c r="H90" s="1" t="s">
        <v>249</v>
      </c>
    </row>
    <row r="91" customFormat="false" ht="12.8" hidden="false" customHeight="false" outlineLevel="0" collapsed="false">
      <c r="A91" s="1" t="n">
        <v>26</v>
      </c>
      <c r="B91" s="1" t="n">
        <v>10628</v>
      </c>
      <c r="C91" s="1" t="s">
        <v>250</v>
      </c>
      <c r="D91" s="1" t="n">
        <v>4</v>
      </c>
      <c r="E91" s="1" t="n">
        <v>0</v>
      </c>
      <c r="F91" s="1" t="n">
        <f aca="false">AVERAGE(D91:E91)</f>
        <v>2</v>
      </c>
      <c r="G91" s="1" t="n">
        <f aca="false">D91+E91</f>
        <v>4</v>
      </c>
      <c r="H91" s="1" t="s">
        <v>251</v>
      </c>
    </row>
    <row r="92" customFormat="false" ht="12.8" hidden="false" customHeight="false" outlineLevel="0" collapsed="false">
      <c r="A92" s="1" t="n">
        <v>26</v>
      </c>
      <c r="B92" s="1" t="n">
        <v>30009</v>
      </c>
      <c r="C92" s="1" t="s">
        <v>252</v>
      </c>
      <c r="D92" s="1" t="n">
        <v>2</v>
      </c>
      <c r="E92" s="1" t="n">
        <v>2</v>
      </c>
      <c r="F92" s="1" t="n">
        <f aca="false">AVERAGE(D92:E92)</f>
        <v>2</v>
      </c>
      <c r="G92" s="1" t="n">
        <f aca="false">D92+E92</f>
        <v>4</v>
      </c>
      <c r="H92" s="1" t="s">
        <v>253</v>
      </c>
      <c r="I92" s="1" t="s">
        <v>254</v>
      </c>
    </row>
    <row r="93" customFormat="false" ht="12.8" hidden="false" customHeight="false" outlineLevel="0" collapsed="false">
      <c r="A93" s="1" t="n">
        <v>27</v>
      </c>
      <c r="B93" s="1" t="n">
        <v>2876</v>
      </c>
      <c r="C93" s="1" t="s">
        <v>255</v>
      </c>
      <c r="D93" s="1" t="n">
        <v>3</v>
      </c>
      <c r="E93" s="1" t="n">
        <v>0</v>
      </c>
      <c r="F93" s="1" t="n">
        <f aca="false">AVERAGE(D93:E93)</f>
        <v>1.5</v>
      </c>
      <c r="G93" s="1" t="n">
        <f aca="false">D93+E93</f>
        <v>3</v>
      </c>
      <c r="H93" s="1" t="s">
        <v>256</v>
      </c>
    </row>
    <row r="94" customFormat="false" ht="12.8" hidden="false" customHeight="false" outlineLevel="0" collapsed="false">
      <c r="A94" s="1" t="n">
        <v>27</v>
      </c>
      <c r="B94" s="1" t="n">
        <v>3779</v>
      </c>
      <c r="C94" s="1" t="s">
        <v>257</v>
      </c>
      <c r="D94" s="1" t="n">
        <v>3</v>
      </c>
      <c r="E94" s="1" t="n">
        <v>0</v>
      </c>
      <c r="F94" s="1" t="n">
        <f aca="false">AVERAGE(D94:E94)</f>
        <v>1.5</v>
      </c>
      <c r="G94" s="1" t="n">
        <f aca="false">D94+E94</f>
        <v>3</v>
      </c>
      <c r="H94" s="1" t="s">
        <v>258</v>
      </c>
    </row>
    <row r="95" customFormat="false" ht="12.8" hidden="false" customHeight="false" outlineLevel="0" collapsed="false">
      <c r="A95" s="1" t="n">
        <v>27</v>
      </c>
      <c r="B95" s="1" t="n">
        <v>3953</v>
      </c>
      <c r="C95" s="1" t="s">
        <v>259</v>
      </c>
      <c r="D95" s="1" t="n">
        <v>1</v>
      </c>
      <c r="E95" s="1" t="n">
        <v>2</v>
      </c>
      <c r="F95" s="1" t="n">
        <f aca="false">AVERAGE(D95:E95)</f>
        <v>1.5</v>
      </c>
      <c r="G95" s="1" t="n">
        <f aca="false">D95+E95</f>
        <v>3</v>
      </c>
      <c r="H95" s="1" t="s">
        <v>260</v>
      </c>
      <c r="I95" s="1" t="s">
        <v>261</v>
      </c>
    </row>
    <row r="96" customFormat="false" ht="12.8" hidden="false" customHeight="false" outlineLevel="0" collapsed="false">
      <c r="A96" s="1" t="n">
        <v>27</v>
      </c>
      <c r="B96" s="1" t="n">
        <v>4524</v>
      </c>
      <c r="C96" s="1" t="s">
        <v>262</v>
      </c>
      <c r="D96" s="1" t="n">
        <v>3</v>
      </c>
      <c r="E96" s="1" t="n">
        <v>0</v>
      </c>
      <c r="F96" s="1" t="n">
        <f aca="false">AVERAGE(D96:E96)</f>
        <v>1.5</v>
      </c>
      <c r="G96" s="1" t="n">
        <f aca="false">D96+E96</f>
        <v>3</v>
      </c>
      <c r="H96" s="1" t="s">
        <v>263</v>
      </c>
    </row>
    <row r="97" customFormat="false" ht="12.8" hidden="false" customHeight="false" outlineLevel="0" collapsed="false">
      <c r="A97" s="1" t="n">
        <v>27</v>
      </c>
      <c r="B97" s="1" t="n">
        <v>4860</v>
      </c>
      <c r="C97" s="1" t="s">
        <v>264</v>
      </c>
      <c r="D97" s="1" t="n">
        <v>3</v>
      </c>
      <c r="E97" s="1" t="n">
        <v>0</v>
      </c>
      <c r="F97" s="1" t="n">
        <f aca="false">AVERAGE(D97:E97)</f>
        <v>1.5</v>
      </c>
      <c r="G97" s="1" t="n">
        <f aca="false">D97+E97</f>
        <v>3</v>
      </c>
      <c r="H97" s="1" t="s">
        <v>265</v>
      </c>
    </row>
    <row r="98" customFormat="false" ht="12.8" hidden="false" customHeight="false" outlineLevel="0" collapsed="false">
      <c r="A98" s="1" t="n">
        <v>27</v>
      </c>
      <c r="B98" s="1" t="n">
        <v>5045</v>
      </c>
      <c r="C98" s="1" t="s">
        <v>266</v>
      </c>
      <c r="D98" s="1" t="n">
        <v>2</v>
      </c>
      <c r="E98" s="1" t="n">
        <v>1</v>
      </c>
      <c r="F98" s="1" t="n">
        <f aca="false">AVERAGE(D98:E98)</f>
        <v>1.5</v>
      </c>
      <c r="G98" s="1" t="n">
        <f aca="false">D98+E98</f>
        <v>3</v>
      </c>
      <c r="H98" s="1" t="s">
        <v>267</v>
      </c>
      <c r="I98" s="1" t="s">
        <v>268</v>
      </c>
    </row>
    <row r="99" customFormat="false" ht="12.8" hidden="false" customHeight="false" outlineLevel="0" collapsed="false">
      <c r="A99" s="1" t="n">
        <v>27</v>
      </c>
      <c r="B99" s="1" t="n">
        <v>5069</v>
      </c>
      <c r="C99" s="1" t="s">
        <v>269</v>
      </c>
      <c r="D99" s="1" t="n">
        <v>3</v>
      </c>
      <c r="E99" s="1" t="n">
        <v>0</v>
      </c>
      <c r="F99" s="1" t="n">
        <f aca="false">AVERAGE(D99:E99)</f>
        <v>1.5</v>
      </c>
      <c r="G99" s="1" t="n">
        <f aca="false">D99+E99</f>
        <v>3</v>
      </c>
      <c r="H99" s="1" t="s">
        <v>270</v>
      </c>
    </row>
    <row r="100" customFormat="false" ht="12.8" hidden="false" customHeight="false" outlineLevel="0" collapsed="false">
      <c r="A100" s="1" t="n">
        <v>27</v>
      </c>
      <c r="B100" s="1" t="n">
        <v>6098</v>
      </c>
      <c r="C100" s="1" t="s">
        <v>271</v>
      </c>
      <c r="D100" s="1" t="n">
        <v>1</v>
      </c>
      <c r="E100" s="1" t="n">
        <v>2</v>
      </c>
      <c r="F100" s="1" t="n">
        <f aca="false">AVERAGE(D100:E100)</f>
        <v>1.5</v>
      </c>
      <c r="G100" s="1" t="n">
        <f aca="false">D100+E100</f>
        <v>3</v>
      </c>
      <c r="H100" s="1" t="s">
        <v>272</v>
      </c>
      <c r="I100" s="1" t="s">
        <v>273</v>
      </c>
    </row>
    <row r="101" customFormat="false" ht="12.8" hidden="false" customHeight="false" outlineLevel="0" collapsed="false">
      <c r="A101" s="1" t="n">
        <v>27</v>
      </c>
      <c r="B101" s="1" t="n">
        <v>7035</v>
      </c>
      <c r="C101" s="1" t="s">
        <v>274</v>
      </c>
      <c r="D101" s="1" t="n">
        <v>3</v>
      </c>
      <c r="E101" s="1" t="n">
        <v>0</v>
      </c>
      <c r="F101" s="1" t="n">
        <f aca="false">AVERAGE(D101:E101)</f>
        <v>1.5</v>
      </c>
      <c r="G101" s="1" t="n">
        <f aca="false">D101+E101</f>
        <v>3</v>
      </c>
      <c r="H101" s="1" t="s">
        <v>275</v>
      </c>
    </row>
    <row r="102" customFormat="false" ht="12.8" hidden="false" customHeight="false" outlineLevel="0" collapsed="false">
      <c r="A102" s="1" t="n">
        <v>27</v>
      </c>
      <c r="B102" s="1" t="n">
        <v>9734</v>
      </c>
      <c r="C102" s="1" t="s">
        <v>276</v>
      </c>
      <c r="D102" s="1" t="n">
        <v>2</v>
      </c>
      <c r="E102" s="1" t="n">
        <v>1</v>
      </c>
      <c r="F102" s="1" t="n">
        <f aca="false">AVERAGE(D102:E102)</f>
        <v>1.5</v>
      </c>
      <c r="G102" s="1" t="n">
        <f aca="false">D102+E102</f>
        <v>3</v>
      </c>
      <c r="H102" s="1" t="s">
        <v>277</v>
      </c>
      <c r="I102" s="1" t="s">
        <v>278</v>
      </c>
    </row>
    <row r="103" customFormat="false" ht="12.8" hidden="false" customHeight="false" outlineLevel="0" collapsed="false">
      <c r="A103" s="1" t="n">
        <v>28</v>
      </c>
      <c r="B103" s="1" t="n">
        <v>2</v>
      </c>
      <c r="C103" s="1" t="s">
        <v>279</v>
      </c>
      <c r="D103" s="1" t="n">
        <v>2</v>
      </c>
      <c r="E103" s="1" t="n">
        <v>0</v>
      </c>
      <c r="F103" s="1" t="n">
        <f aca="false">AVERAGE(D103:E103)</f>
        <v>1</v>
      </c>
      <c r="G103" s="1" t="n">
        <f aca="false">D103+E103</f>
        <v>2</v>
      </c>
      <c r="H103" s="1" t="s">
        <v>280</v>
      </c>
    </row>
    <row r="104" customFormat="false" ht="12.8" hidden="false" customHeight="false" outlineLevel="0" collapsed="false">
      <c r="A104" s="1" t="n">
        <v>28</v>
      </c>
      <c r="B104" s="1" t="n">
        <v>72</v>
      </c>
      <c r="C104" s="1" t="s">
        <v>281</v>
      </c>
      <c r="D104" s="1" t="n">
        <v>1</v>
      </c>
      <c r="E104" s="1" t="n">
        <v>1</v>
      </c>
      <c r="F104" s="1" t="n">
        <f aca="false">AVERAGE(D104:E104)</f>
        <v>1</v>
      </c>
      <c r="G104" s="1" t="n">
        <f aca="false">D104+E104</f>
        <v>2</v>
      </c>
      <c r="H104" s="1" t="s">
        <v>282</v>
      </c>
      <c r="I104" s="1" t="s">
        <v>282</v>
      </c>
    </row>
    <row r="105" customFormat="false" ht="12.8" hidden="false" customHeight="false" outlineLevel="0" collapsed="false">
      <c r="A105" s="1" t="n">
        <v>28</v>
      </c>
      <c r="B105" s="1" t="n">
        <v>151</v>
      </c>
      <c r="C105" s="1" t="s">
        <v>283</v>
      </c>
      <c r="D105" s="1" t="n">
        <v>2</v>
      </c>
      <c r="E105" s="1" t="n">
        <v>0</v>
      </c>
      <c r="F105" s="1" t="n">
        <f aca="false">AVERAGE(D105:E105)</f>
        <v>1</v>
      </c>
      <c r="G105" s="1" t="n">
        <f aca="false">D105+E105</f>
        <v>2</v>
      </c>
      <c r="H105" s="1" t="s">
        <v>284</v>
      </c>
    </row>
    <row r="106" customFormat="false" ht="12.8" hidden="false" customHeight="false" outlineLevel="0" collapsed="false">
      <c r="A106" s="1" t="n">
        <v>28</v>
      </c>
      <c r="B106" s="1" t="n">
        <v>154</v>
      </c>
      <c r="C106" s="1" t="s">
        <v>285</v>
      </c>
      <c r="D106" s="1" t="n">
        <v>2</v>
      </c>
      <c r="E106" s="1" t="n">
        <v>0</v>
      </c>
      <c r="F106" s="1" t="n">
        <f aca="false">AVERAGE(D106:E106)</f>
        <v>1</v>
      </c>
      <c r="G106" s="1" t="n">
        <f aca="false">D106+E106</f>
        <v>2</v>
      </c>
      <c r="H106" s="1" t="s">
        <v>286</v>
      </c>
    </row>
    <row r="107" customFormat="false" ht="12.8" hidden="false" customHeight="false" outlineLevel="0" collapsed="false">
      <c r="A107" s="1" t="n">
        <v>28</v>
      </c>
      <c r="B107" s="1" t="n">
        <v>348</v>
      </c>
      <c r="C107" s="1" t="s">
        <v>287</v>
      </c>
      <c r="D107" s="1" t="n">
        <v>2</v>
      </c>
      <c r="E107" s="1" t="n">
        <v>0</v>
      </c>
      <c r="F107" s="1" t="n">
        <f aca="false">AVERAGE(D107:E107)</f>
        <v>1</v>
      </c>
      <c r="G107" s="1" t="n">
        <f aca="false">D107+E107</f>
        <v>2</v>
      </c>
      <c r="H107" s="1" t="s">
        <v>288</v>
      </c>
    </row>
    <row r="108" customFormat="false" ht="12.8" hidden="false" customHeight="false" outlineLevel="0" collapsed="false">
      <c r="A108" s="1" t="n">
        <v>28</v>
      </c>
      <c r="B108" s="1" t="n">
        <v>410</v>
      </c>
      <c r="C108" s="1" t="s">
        <v>289</v>
      </c>
      <c r="D108" s="1" t="n">
        <v>2</v>
      </c>
      <c r="E108" s="1" t="n">
        <v>0</v>
      </c>
      <c r="F108" s="1" t="n">
        <f aca="false">AVERAGE(D108:E108)</f>
        <v>1</v>
      </c>
      <c r="G108" s="1" t="n">
        <f aca="false">D108+E108</f>
        <v>2</v>
      </c>
      <c r="H108" s="1" t="s">
        <v>290</v>
      </c>
    </row>
    <row r="109" customFormat="false" ht="12.8" hidden="false" customHeight="false" outlineLevel="0" collapsed="false">
      <c r="A109" s="1" t="n">
        <v>28</v>
      </c>
      <c r="B109" s="1" t="n">
        <v>768</v>
      </c>
      <c r="C109" s="1" t="s">
        <v>291</v>
      </c>
      <c r="D109" s="1" t="n">
        <v>2</v>
      </c>
      <c r="E109" s="1" t="n">
        <v>0</v>
      </c>
      <c r="F109" s="1" t="n">
        <f aca="false">AVERAGE(D109:E109)</f>
        <v>1</v>
      </c>
      <c r="G109" s="1" t="n">
        <f aca="false">D109+E109</f>
        <v>2</v>
      </c>
      <c r="H109" s="1" t="s">
        <v>292</v>
      </c>
    </row>
    <row r="110" customFormat="false" ht="12.8" hidden="false" customHeight="false" outlineLevel="0" collapsed="false">
      <c r="A110" s="1" t="n">
        <v>28</v>
      </c>
      <c r="B110" s="1" t="n">
        <v>1113</v>
      </c>
      <c r="C110" s="1" t="s">
        <v>293</v>
      </c>
      <c r="D110" s="1" t="n">
        <v>2</v>
      </c>
      <c r="E110" s="1" t="n">
        <v>0</v>
      </c>
      <c r="F110" s="1" t="n">
        <f aca="false">AVERAGE(D110:E110)</f>
        <v>1</v>
      </c>
      <c r="G110" s="1" t="n">
        <f aca="false">D110+E110</f>
        <v>2</v>
      </c>
      <c r="H110" s="1" t="s">
        <v>294</v>
      </c>
    </row>
    <row r="111" customFormat="false" ht="12.8" hidden="false" customHeight="false" outlineLevel="0" collapsed="false">
      <c r="A111" s="1" t="n">
        <v>28</v>
      </c>
      <c r="B111" s="1" t="n">
        <v>1636</v>
      </c>
      <c r="C111" s="1" t="s">
        <v>295</v>
      </c>
      <c r="D111" s="1" t="n">
        <v>2</v>
      </c>
      <c r="E111" s="1" t="n">
        <v>0</v>
      </c>
      <c r="F111" s="1" t="n">
        <f aca="false">AVERAGE(D111:E111)</f>
        <v>1</v>
      </c>
      <c r="G111" s="1" t="n">
        <f aca="false">D111+E111</f>
        <v>2</v>
      </c>
      <c r="H111" s="1" t="s">
        <v>296</v>
      </c>
    </row>
    <row r="112" customFormat="false" ht="12.8" hidden="false" customHeight="false" outlineLevel="0" collapsed="false">
      <c r="A112" s="1" t="n">
        <v>28</v>
      </c>
      <c r="B112" s="1" t="n">
        <v>1803</v>
      </c>
      <c r="C112" s="1" t="s">
        <v>297</v>
      </c>
      <c r="D112" s="1" t="n">
        <v>2</v>
      </c>
      <c r="E112" s="1" t="n">
        <v>0</v>
      </c>
      <c r="F112" s="1" t="n">
        <f aca="false">AVERAGE(D112:E112)</f>
        <v>1</v>
      </c>
      <c r="G112" s="1" t="n">
        <f aca="false">D112+E112</f>
        <v>2</v>
      </c>
      <c r="H112" s="1" t="s">
        <v>298</v>
      </c>
    </row>
    <row r="113" customFormat="false" ht="12.8" hidden="false" customHeight="false" outlineLevel="0" collapsed="false">
      <c r="A113" s="1" t="n">
        <v>28</v>
      </c>
      <c r="B113" s="1" t="n">
        <v>2028</v>
      </c>
      <c r="C113" s="1" t="s">
        <v>299</v>
      </c>
      <c r="D113" s="1" t="n">
        <v>2</v>
      </c>
      <c r="E113" s="1" t="n">
        <v>0</v>
      </c>
      <c r="F113" s="1" t="n">
        <f aca="false">AVERAGE(D113:E113)</f>
        <v>1</v>
      </c>
      <c r="G113" s="1" t="n">
        <f aca="false">D113+E113</f>
        <v>2</v>
      </c>
      <c r="H113" s="1" t="s">
        <v>300</v>
      </c>
    </row>
    <row r="114" customFormat="false" ht="12.8" hidden="false" customHeight="false" outlineLevel="0" collapsed="false">
      <c r="A114" s="1" t="n">
        <v>28</v>
      </c>
      <c r="B114" s="1" t="n">
        <v>2908</v>
      </c>
      <c r="C114" s="1" t="s">
        <v>301</v>
      </c>
      <c r="D114" s="1" t="n">
        <v>1</v>
      </c>
      <c r="E114" s="1" t="n">
        <v>1</v>
      </c>
      <c r="F114" s="1" t="n">
        <f aca="false">AVERAGE(D114:E114)</f>
        <v>1</v>
      </c>
      <c r="G114" s="1" t="n">
        <f aca="false">D114+E114</f>
        <v>2</v>
      </c>
      <c r="H114" s="1" t="s">
        <v>302</v>
      </c>
      <c r="I114" s="1" t="s">
        <v>302</v>
      </c>
    </row>
    <row r="115" customFormat="false" ht="12.8" hidden="false" customHeight="false" outlineLevel="0" collapsed="false">
      <c r="A115" s="1" t="n">
        <v>28</v>
      </c>
      <c r="B115" s="1" t="n">
        <v>3664</v>
      </c>
      <c r="C115" s="1" t="s">
        <v>303</v>
      </c>
      <c r="D115" s="1" t="n">
        <v>1</v>
      </c>
      <c r="E115" s="1" t="n">
        <v>1</v>
      </c>
      <c r="F115" s="1" t="n">
        <f aca="false">AVERAGE(D115:E115)</f>
        <v>1</v>
      </c>
      <c r="G115" s="1" t="n">
        <f aca="false">D115+E115</f>
        <v>2</v>
      </c>
      <c r="H115" s="1" t="s">
        <v>304</v>
      </c>
      <c r="I115" s="1" t="s">
        <v>304</v>
      </c>
    </row>
    <row r="116" customFormat="false" ht="12.8" hidden="false" customHeight="false" outlineLevel="0" collapsed="false">
      <c r="A116" s="1" t="n">
        <v>28</v>
      </c>
      <c r="B116" s="1" t="n">
        <v>4312</v>
      </c>
      <c r="C116" s="1" t="s">
        <v>305</v>
      </c>
      <c r="D116" s="1" t="n">
        <v>2</v>
      </c>
      <c r="E116" s="1" t="n">
        <v>0</v>
      </c>
      <c r="F116" s="1" t="n">
        <f aca="false">AVERAGE(D116:E116)</f>
        <v>1</v>
      </c>
      <c r="G116" s="1" t="n">
        <f aca="false">D116+E116</f>
        <v>2</v>
      </c>
      <c r="H116" s="1" t="s">
        <v>267</v>
      </c>
    </row>
    <row r="117" customFormat="false" ht="12.8" hidden="false" customHeight="false" outlineLevel="0" collapsed="false">
      <c r="A117" s="1" t="n">
        <v>28</v>
      </c>
      <c r="B117" s="1" t="n">
        <v>5265</v>
      </c>
      <c r="C117" s="1" t="s">
        <v>306</v>
      </c>
      <c r="D117" s="1" t="n">
        <v>2</v>
      </c>
      <c r="E117" s="1" t="n">
        <v>0</v>
      </c>
      <c r="F117" s="1" t="n">
        <f aca="false">AVERAGE(D117:E117)</f>
        <v>1</v>
      </c>
      <c r="G117" s="1" t="n">
        <f aca="false">D117+E117</f>
        <v>2</v>
      </c>
      <c r="H117" s="1" t="s">
        <v>307</v>
      </c>
    </row>
    <row r="118" customFormat="false" ht="12.8" hidden="false" customHeight="false" outlineLevel="0" collapsed="false">
      <c r="A118" s="1" t="n">
        <v>28</v>
      </c>
      <c r="B118" s="1" t="n">
        <v>5327</v>
      </c>
      <c r="C118" s="1" t="s">
        <v>308</v>
      </c>
      <c r="D118" s="1" t="n">
        <v>1</v>
      </c>
      <c r="E118" s="1" t="n">
        <v>1</v>
      </c>
      <c r="F118" s="1" t="n">
        <f aca="false">AVERAGE(D118:E118)</f>
        <v>1</v>
      </c>
      <c r="G118" s="1" t="n">
        <f aca="false">D118+E118</f>
        <v>2</v>
      </c>
      <c r="H118" s="1" t="s">
        <v>309</v>
      </c>
      <c r="I118" s="1" t="s">
        <v>309</v>
      </c>
    </row>
    <row r="119" customFormat="false" ht="12.8" hidden="false" customHeight="false" outlineLevel="0" collapsed="false">
      <c r="A119" s="1" t="n">
        <v>28</v>
      </c>
      <c r="B119" s="1" t="n">
        <v>6401</v>
      </c>
      <c r="C119" s="1" t="s">
        <v>310</v>
      </c>
      <c r="D119" s="1" t="n">
        <v>2</v>
      </c>
      <c r="E119" s="1" t="n">
        <v>0</v>
      </c>
      <c r="F119" s="1" t="n">
        <f aca="false">AVERAGE(D119:E119)</f>
        <v>1</v>
      </c>
      <c r="G119" s="1" t="n">
        <f aca="false">D119+E119</f>
        <v>2</v>
      </c>
      <c r="H119" s="1" t="s">
        <v>311</v>
      </c>
    </row>
    <row r="120" customFormat="false" ht="12.8" hidden="false" customHeight="false" outlineLevel="0" collapsed="false">
      <c r="A120" s="1" t="n">
        <v>28</v>
      </c>
      <c r="B120" s="1" t="n">
        <v>6590</v>
      </c>
      <c r="C120" s="1" t="s">
        <v>312</v>
      </c>
      <c r="D120" s="1" t="n">
        <v>2</v>
      </c>
      <c r="E120" s="1" t="n">
        <v>0</v>
      </c>
      <c r="F120" s="1" t="n">
        <f aca="false">AVERAGE(D120:E120)</f>
        <v>1</v>
      </c>
      <c r="G120" s="1" t="n">
        <f aca="false">D120+E120</f>
        <v>2</v>
      </c>
      <c r="H120" s="1" t="s">
        <v>313</v>
      </c>
    </row>
    <row r="121" customFormat="false" ht="12.8" hidden="false" customHeight="false" outlineLevel="0" collapsed="false">
      <c r="A121" s="1" t="n">
        <v>28</v>
      </c>
      <c r="B121" s="1" t="n">
        <v>9063</v>
      </c>
      <c r="C121" s="1" t="s">
        <v>314</v>
      </c>
      <c r="D121" s="1" t="n">
        <v>2</v>
      </c>
      <c r="E121" s="1" t="n">
        <v>0</v>
      </c>
      <c r="F121" s="1" t="n">
        <f aca="false">AVERAGE(D121:E121)</f>
        <v>1</v>
      </c>
      <c r="G121" s="1" t="n">
        <f aca="false">D121+E121</f>
        <v>2</v>
      </c>
      <c r="H121" s="1" t="s">
        <v>241</v>
      </c>
    </row>
    <row r="122" customFormat="false" ht="12.8" hidden="false" customHeight="false" outlineLevel="0" collapsed="false">
      <c r="A122" s="1" t="n">
        <v>28</v>
      </c>
      <c r="B122" s="1" t="n">
        <v>10850</v>
      </c>
      <c r="C122" s="1" t="s">
        <v>315</v>
      </c>
      <c r="D122" s="1" t="n">
        <v>2</v>
      </c>
      <c r="E122" s="1" t="n">
        <v>0</v>
      </c>
      <c r="F122" s="1" t="n">
        <f aca="false">AVERAGE(D122:E122)</f>
        <v>1</v>
      </c>
      <c r="G122" s="1" t="n">
        <f aca="false">D122+E122</f>
        <v>2</v>
      </c>
      <c r="H122" s="1" t="s">
        <v>316</v>
      </c>
    </row>
    <row r="123" customFormat="false" ht="12.8" hidden="false" customHeight="false" outlineLevel="0" collapsed="false">
      <c r="A123" s="1" t="n">
        <v>29</v>
      </c>
      <c r="B123" s="1" t="n">
        <v>26</v>
      </c>
      <c r="C123" s="1" t="s">
        <v>317</v>
      </c>
      <c r="D123" s="1" t="n">
        <v>1</v>
      </c>
      <c r="E123" s="1" t="n">
        <v>0</v>
      </c>
      <c r="F123" s="1" t="n">
        <f aca="false">AVERAGE(D123:E123)</f>
        <v>0.5</v>
      </c>
      <c r="G123" s="1" t="n">
        <f aca="false">D123+E123</f>
        <v>1</v>
      </c>
      <c r="H123" s="1" t="s">
        <v>318</v>
      </c>
    </row>
    <row r="124" customFormat="false" ht="12.8" hidden="false" customHeight="false" outlineLevel="0" collapsed="false">
      <c r="A124" s="1" t="n">
        <v>29</v>
      </c>
      <c r="B124" s="1" t="n">
        <v>189</v>
      </c>
      <c r="C124" s="1" t="s">
        <v>319</v>
      </c>
      <c r="D124" s="1" t="n">
        <v>1</v>
      </c>
      <c r="E124" s="1" t="n">
        <v>0</v>
      </c>
      <c r="F124" s="1" t="n">
        <f aca="false">AVERAGE(D124:E124)</f>
        <v>0.5</v>
      </c>
      <c r="G124" s="1" t="n">
        <f aca="false">D124+E124</f>
        <v>1</v>
      </c>
      <c r="H124" s="1" t="s">
        <v>320</v>
      </c>
    </row>
    <row r="125" customFormat="false" ht="12.8" hidden="false" customHeight="false" outlineLevel="0" collapsed="false">
      <c r="A125" s="1" t="n">
        <v>29</v>
      </c>
      <c r="B125" s="1" t="n">
        <v>259</v>
      </c>
      <c r="C125" s="1" t="s">
        <v>321</v>
      </c>
      <c r="D125" s="1" t="n">
        <v>1</v>
      </c>
      <c r="E125" s="1" t="n">
        <v>0</v>
      </c>
      <c r="F125" s="1" t="n">
        <f aca="false">AVERAGE(D125:E125)</f>
        <v>0.5</v>
      </c>
      <c r="G125" s="1" t="n">
        <f aca="false">D125+E125</f>
        <v>1</v>
      </c>
      <c r="H125" s="1" t="s">
        <v>322</v>
      </c>
    </row>
    <row r="126" customFormat="false" ht="12.8" hidden="false" customHeight="false" outlineLevel="0" collapsed="false">
      <c r="A126" s="1" t="n">
        <v>29</v>
      </c>
      <c r="B126" s="1" t="n">
        <v>354</v>
      </c>
      <c r="C126" s="1" t="s">
        <v>323</v>
      </c>
      <c r="D126" s="1" t="n">
        <v>1</v>
      </c>
      <c r="E126" s="1" t="n">
        <v>0</v>
      </c>
      <c r="F126" s="1" t="n">
        <f aca="false">AVERAGE(D126:E126)</f>
        <v>0.5</v>
      </c>
      <c r="G126" s="1" t="n">
        <f aca="false">D126+E126</f>
        <v>1</v>
      </c>
      <c r="H126" s="1" t="s">
        <v>324</v>
      </c>
    </row>
    <row r="127" customFormat="false" ht="12.8" hidden="false" customHeight="false" outlineLevel="0" collapsed="false">
      <c r="A127" s="1" t="n">
        <v>29</v>
      </c>
      <c r="B127" s="1" t="n">
        <v>627</v>
      </c>
      <c r="C127" s="1" t="s">
        <v>325</v>
      </c>
      <c r="D127" s="1" t="n">
        <v>1</v>
      </c>
      <c r="E127" s="1" t="n">
        <v>0</v>
      </c>
      <c r="F127" s="1" t="n">
        <f aca="false">AVERAGE(D127:E127)</f>
        <v>0.5</v>
      </c>
      <c r="G127" s="1" t="n">
        <f aca="false">D127+E127</f>
        <v>1</v>
      </c>
      <c r="H127" s="1" t="s">
        <v>326</v>
      </c>
    </row>
    <row r="128" customFormat="false" ht="12.8" hidden="false" customHeight="false" outlineLevel="0" collapsed="false">
      <c r="A128" s="1" t="n">
        <v>29</v>
      </c>
      <c r="B128" s="1" t="n">
        <v>717</v>
      </c>
      <c r="C128" s="1" t="s">
        <v>327</v>
      </c>
      <c r="D128" s="1" t="n">
        <v>1</v>
      </c>
      <c r="E128" s="1" t="n">
        <v>0</v>
      </c>
      <c r="F128" s="1" t="n">
        <f aca="false">AVERAGE(D128:E128)</f>
        <v>0.5</v>
      </c>
      <c r="G128" s="1" t="n">
        <f aca="false">D128+E128</f>
        <v>1</v>
      </c>
      <c r="H128" s="1" t="s">
        <v>328</v>
      </c>
    </row>
    <row r="129" customFormat="false" ht="12.8" hidden="false" customHeight="false" outlineLevel="0" collapsed="false">
      <c r="A129" s="1" t="n">
        <v>29</v>
      </c>
      <c r="B129" s="1" t="n">
        <v>889</v>
      </c>
      <c r="C129" s="1" t="s">
        <v>329</v>
      </c>
      <c r="D129" s="1" t="n">
        <v>1</v>
      </c>
      <c r="E129" s="1" t="n">
        <v>0</v>
      </c>
      <c r="F129" s="1" t="n">
        <f aca="false">AVERAGE(D129:E129)</f>
        <v>0.5</v>
      </c>
      <c r="G129" s="1" t="n">
        <f aca="false">D129+E129</f>
        <v>1</v>
      </c>
      <c r="H129" s="1" t="s">
        <v>260</v>
      </c>
    </row>
    <row r="130" customFormat="false" ht="12.8" hidden="false" customHeight="false" outlineLevel="0" collapsed="false">
      <c r="A130" s="1" t="n">
        <v>29</v>
      </c>
      <c r="B130" s="1" t="n">
        <v>2641</v>
      </c>
      <c r="C130" s="1" t="s">
        <v>330</v>
      </c>
      <c r="D130" s="1" t="n">
        <v>1</v>
      </c>
      <c r="E130" s="1" t="n">
        <v>0</v>
      </c>
      <c r="F130" s="1" t="n">
        <f aca="false">AVERAGE(D130:E130)</f>
        <v>0.5</v>
      </c>
      <c r="G130" s="1" t="n">
        <f aca="false">D130+E130</f>
        <v>1</v>
      </c>
      <c r="H130" s="1" t="s">
        <v>331</v>
      </c>
    </row>
    <row r="131" customFormat="false" ht="12.8" hidden="false" customHeight="false" outlineLevel="0" collapsed="false">
      <c r="A131" s="1" t="n">
        <v>29</v>
      </c>
      <c r="B131" s="1" t="n">
        <v>2952</v>
      </c>
      <c r="C131" s="1" t="s">
        <v>332</v>
      </c>
      <c r="D131" s="1" t="n">
        <v>1</v>
      </c>
      <c r="E131" s="1" t="n">
        <v>0</v>
      </c>
      <c r="F131" s="1" t="n">
        <f aca="false">AVERAGE(D131:E131)</f>
        <v>0.5</v>
      </c>
      <c r="G131" s="1" t="n">
        <f aca="false">D131+E131</f>
        <v>1</v>
      </c>
      <c r="H131" s="1" t="s">
        <v>333</v>
      </c>
    </row>
    <row r="132" customFormat="false" ht="12.8" hidden="false" customHeight="false" outlineLevel="0" collapsed="false">
      <c r="A132" s="1" t="n">
        <v>29</v>
      </c>
      <c r="B132" s="1" t="n">
        <v>3818</v>
      </c>
      <c r="C132" s="1" t="s">
        <v>334</v>
      </c>
      <c r="D132" s="1" t="n">
        <v>1</v>
      </c>
      <c r="E132" s="1" t="n">
        <v>0</v>
      </c>
      <c r="F132" s="1" t="n">
        <f aca="false">AVERAGE(D132:E132)</f>
        <v>0.5</v>
      </c>
      <c r="G132" s="1" t="n">
        <f aca="false">D132+E132</f>
        <v>1</v>
      </c>
      <c r="H132" s="1" t="s">
        <v>335</v>
      </c>
    </row>
    <row r="133" customFormat="false" ht="12.8" hidden="false" customHeight="false" outlineLevel="0" collapsed="false">
      <c r="A133" s="1" t="n">
        <v>29</v>
      </c>
      <c r="B133" s="1" t="n">
        <v>4153</v>
      </c>
      <c r="C133" s="1" t="s">
        <v>336</v>
      </c>
      <c r="D133" s="1" t="n">
        <v>1</v>
      </c>
      <c r="E133" s="1" t="n">
        <v>0</v>
      </c>
      <c r="F133" s="1" t="n">
        <f aca="false">AVERAGE(D133:E133)</f>
        <v>0.5</v>
      </c>
      <c r="G133" s="1" t="n">
        <f aca="false">D133+E133</f>
        <v>1</v>
      </c>
      <c r="H133" s="1" t="s">
        <v>244</v>
      </c>
    </row>
    <row r="134" customFormat="false" ht="12.8" hidden="false" customHeight="false" outlineLevel="0" collapsed="false">
      <c r="A134" s="1" t="n">
        <v>29</v>
      </c>
      <c r="B134" s="1" t="n">
        <v>4360</v>
      </c>
      <c r="C134" s="1" t="s">
        <v>337</v>
      </c>
      <c r="D134" s="1" t="n">
        <v>1</v>
      </c>
      <c r="E134" s="1" t="n">
        <v>0</v>
      </c>
      <c r="F134" s="1" t="n">
        <f aca="false">AVERAGE(D134:E134)</f>
        <v>0.5</v>
      </c>
      <c r="G134" s="1" t="n">
        <f aca="false">D134+E134</f>
        <v>1</v>
      </c>
      <c r="H134" s="1" t="s">
        <v>338</v>
      </c>
    </row>
    <row r="135" customFormat="false" ht="12.8" hidden="false" customHeight="false" outlineLevel="0" collapsed="false">
      <c r="A135" s="1" t="n">
        <v>29</v>
      </c>
      <c r="B135" s="1" t="n">
        <v>4547</v>
      </c>
      <c r="C135" s="1" t="s">
        <v>339</v>
      </c>
      <c r="D135" s="1" t="n">
        <v>1</v>
      </c>
      <c r="E135" s="1" t="n">
        <v>0</v>
      </c>
      <c r="F135" s="1" t="n">
        <f aca="false">AVERAGE(D135:E135)</f>
        <v>0.5</v>
      </c>
      <c r="G135" s="1" t="n">
        <f aca="false">D135+E135</f>
        <v>1</v>
      </c>
      <c r="H135" s="1" t="s">
        <v>340</v>
      </c>
    </row>
    <row r="136" customFormat="false" ht="12.8" hidden="false" customHeight="false" outlineLevel="0" collapsed="false">
      <c r="A136" s="1" t="n">
        <v>29</v>
      </c>
      <c r="B136" s="1" t="n">
        <v>5199</v>
      </c>
      <c r="C136" s="1" t="s">
        <v>341</v>
      </c>
      <c r="D136" s="1" t="n">
        <v>1</v>
      </c>
      <c r="E136" s="1" t="n">
        <v>0</v>
      </c>
      <c r="F136" s="1" t="n">
        <f aca="false">AVERAGE(D136:E136)</f>
        <v>0.5</v>
      </c>
      <c r="G136" s="1" t="n">
        <f aca="false">D136+E136</f>
        <v>1</v>
      </c>
      <c r="H136" s="1" t="s">
        <v>342</v>
      </c>
    </row>
    <row r="137" customFormat="false" ht="12.8" hidden="false" customHeight="false" outlineLevel="0" collapsed="false">
      <c r="A137" s="1" t="n">
        <v>29</v>
      </c>
      <c r="B137" s="1" t="n">
        <v>5730</v>
      </c>
      <c r="C137" s="1" t="s">
        <v>343</v>
      </c>
      <c r="D137" s="1" t="n">
        <v>1</v>
      </c>
      <c r="E137" s="1" t="n">
        <v>0</v>
      </c>
      <c r="F137" s="1" t="n">
        <f aca="false">AVERAGE(D137:E137)</f>
        <v>0.5</v>
      </c>
      <c r="G137" s="1" t="n">
        <f aca="false">D137+E137</f>
        <v>1</v>
      </c>
      <c r="H137" s="1" t="s">
        <v>320</v>
      </c>
    </row>
    <row r="138" customFormat="false" ht="12.8" hidden="false" customHeight="false" outlineLevel="0" collapsed="false">
      <c r="A138" s="1" t="n">
        <v>29</v>
      </c>
      <c r="B138" s="1" t="n">
        <v>5901</v>
      </c>
      <c r="C138" s="1" t="s">
        <v>344</v>
      </c>
      <c r="D138" s="1" t="n">
        <v>1</v>
      </c>
      <c r="E138" s="1" t="n">
        <v>0</v>
      </c>
      <c r="F138" s="1" t="n">
        <f aca="false">AVERAGE(D138:E138)</f>
        <v>0.5</v>
      </c>
      <c r="G138" s="1" t="n">
        <f aca="false">D138+E138</f>
        <v>1</v>
      </c>
      <c r="H138" s="1" t="s">
        <v>304</v>
      </c>
    </row>
    <row r="139" customFormat="false" ht="12.8" hidden="false" customHeight="false" outlineLevel="0" collapsed="false">
      <c r="A139" s="1" t="n">
        <v>29</v>
      </c>
      <c r="B139" s="1" t="n">
        <v>7222</v>
      </c>
      <c r="C139" s="1" t="s">
        <v>345</v>
      </c>
      <c r="D139" s="1" t="n">
        <v>1</v>
      </c>
      <c r="E139" s="1" t="n">
        <v>0</v>
      </c>
      <c r="F139" s="1" t="n">
        <f aca="false">AVERAGE(D139:E139)</f>
        <v>0.5</v>
      </c>
      <c r="G139" s="1" t="n">
        <f aca="false">D139+E139</f>
        <v>1</v>
      </c>
      <c r="H139" s="1" t="s">
        <v>340</v>
      </c>
    </row>
    <row r="140" customFormat="false" ht="12.8" hidden="false" customHeight="false" outlineLevel="0" collapsed="false">
      <c r="A140" s="1" t="n">
        <v>29</v>
      </c>
      <c r="B140" s="1" t="n">
        <v>7450</v>
      </c>
      <c r="C140" s="1" t="s">
        <v>346</v>
      </c>
      <c r="D140" s="1" t="n">
        <v>1</v>
      </c>
      <c r="E140" s="1" t="n">
        <v>0</v>
      </c>
      <c r="F140" s="1" t="n">
        <f aca="false">AVERAGE(D140:E140)</f>
        <v>0.5</v>
      </c>
      <c r="G140" s="1" t="n">
        <f aca="false">D140+E140</f>
        <v>1</v>
      </c>
      <c r="H140" s="1" t="s">
        <v>347</v>
      </c>
    </row>
    <row r="141" customFormat="false" ht="12.8" hidden="false" customHeight="false" outlineLevel="0" collapsed="false">
      <c r="A141" s="1" t="n">
        <v>29</v>
      </c>
      <c r="B141" s="1" t="n">
        <v>8288</v>
      </c>
      <c r="C141" s="1" t="s">
        <v>348</v>
      </c>
      <c r="D141" s="1" t="n">
        <v>1</v>
      </c>
      <c r="E141" s="1" t="n">
        <v>0</v>
      </c>
      <c r="F141" s="1" t="n">
        <f aca="false">AVERAGE(D141:E141)</f>
        <v>0.5</v>
      </c>
      <c r="G141" s="1" t="n">
        <f aca="false">D141+E141</f>
        <v>1</v>
      </c>
      <c r="H141" s="1" t="s">
        <v>333</v>
      </c>
    </row>
    <row r="142" customFormat="false" ht="12.8" hidden="false" customHeight="false" outlineLevel="0" collapsed="false">
      <c r="A142" s="1" t="n">
        <v>29</v>
      </c>
      <c r="B142" s="1" t="n">
        <v>9445</v>
      </c>
      <c r="C142" s="1" t="s">
        <v>349</v>
      </c>
      <c r="D142" s="1" t="n">
        <v>1</v>
      </c>
      <c r="E142" s="1" t="n">
        <v>0</v>
      </c>
      <c r="F142" s="1" t="n">
        <f aca="false">AVERAGE(D142:E142)</f>
        <v>0.5</v>
      </c>
      <c r="G142" s="1" t="n">
        <f aca="false">D142+E142</f>
        <v>1</v>
      </c>
      <c r="H142" s="1" t="s">
        <v>324</v>
      </c>
    </row>
    <row r="143" customFormat="false" ht="12.8" hidden="false" customHeight="false" outlineLevel="0" collapsed="false">
      <c r="A143" s="1" t="n">
        <v>29</v>
      </c>
      <c r="B143" s="1" t="n">
        <v>55729</v>
      </c>
      <c r="C143" s="1" t="s">
        <v>350</v>
      </c>
      <c r="D143" s="1" t="n">
        <v>1</v>
      </c>
      <c r="E143" s="1" t="n">
        <v>0</v>
      </c>
      <c r="F143" s="1" t="n">
        <f aca="false">AVERAGE(D143:E143)</f>
        <v>0.5</v>
      </c>
      <c r="G143" s="1" t="n">
        <f aca="false">D143+E143</f>
        <v>1</v>
      </c>
      <c r="H143" s="1" t="s">
        <v>304</v>
      </c>
    </row>
    <row r="144" customFormat="false" ht="12.8" hidden="false" customHeight="false" outlineLevel="0" collapsed="false">
      <c r="A144" s="1" t="n">
        <v>29</v>
      </c>
      <c r="B144" s="1" t="n">
        <v>373156</v>
      </c>
      <c r="C144" s="1" t="s">
        <v>351</v>
      </c>
      <c r="D144" s="1" t="n">
        <v>1</v>
      </c>
      <c r="E144" s="1" t="n">
        <v>0</v>
      </c>
      <c r="F144" s="1" t="n">
        <f aca="false">AVERAGE(D144:E144)</f>
        <v>0.5</v>
      </c>
      <c r="G144" s="1" t="n">
        <f aca="false">D144+E144</f>
        <v>1</v>
      </c>
      <c r="H144" s="1" t="s">
        <v>333</v>
      </c>
    </row>
    <row r="145" customFormat="false" ht="12.8" hidden="false" customHeight="false" outlineLevel="0" collapsed="false">
      <c r="A145" s="1" t="n">
        <v>30</v>
      </c>
      <c r="B145" s="1" t="n">
        <v>28</v>
      </c>
      <c r="C145" s="1" t="s">
        <v>352</v>
      </c>
    </row>
    <row r="146" customFormat="false" ht="12.8" hidden="false" customHeight="false" outlineLevel="0" collapsed="false">
      <c r="A146" s="1" t="n">
        <v>30</v>
      </c>
      <c r="B146" s="1" t="n">
        <v>217</v>
      </c>
      <c r="C146" s="1" t="s">
        <v>353</v>
      </c>
    </row>
    <row r="147" customFormat="false" ht="12.8" hidden="false" customHeight="false" outlineLevel="0" collapsed="false">
      <c r="A147" s="1" t="n">
        <v>30</v>
      </c>
      <c r="B147" s="1" t="n">
        <v>372</v>
      </c>
      <c r="C147" s="1" t="s">
        <v>354</v>
      </c>
    </row>
    <row r="148" customFormat="false" ht="12.8" hidden="false" customHeight="false" outlineLevel="0" collapsed="false">
      <c r="A148" s="1" t="n">
        <v>30</v>
      </c>
      <c r="B148" s="1" t="n">
        <v>501</v>
      </c>
      <c r="C148" s="1" t="s">
        <v>355</v>
      </c>
    </row>
    <row r="149" customFormat="false" ht="12.8" hidden="false" customHeight="false" outlineLevel="0" collapsed="false">
      <c r="A149" s="1" t="n">
        <v>30</v>
      </c>
      <c r="B149" s="1" t="n">
        <v>973</v>
      </c>
      <c r="C149" s="1" t="s">
        <v>356</v>
      </c>
    </row>
    <row r="150" customFormat="false" ht="12.8" hidden="false" customHeight="false" outlineLevel="0" collapsed="false">
      <c r="A150" s="1" t="n">
        <v>30</v>
      </c>
      <c r="B150" s="1" t="n">
        <v>1351</v>
      </c>
      <c r="C150" s="1" t="s">
        <v>357</v>
      </c>
    </row>
    <row r="151" customFormat="false" ht="12.8" hidden="false" customHeight="false" outlineLevel="0" collapsed="false">
      <c r="A151" s="1" t="n">
        <v>30</v>
      </c>
      <c r="B151" s="1" t="n">
        <v>1371</v>
      </c>
      <c r="C151" s="1" t="s">
        <v>358</v>
      </c>
    </row>
    <row r="152" customFormat="false" ht="12.8" hidden="false" customHeight="false" outlineLevel="0" collapsed="false">
      <c r="A152" s="1" t="n">
        <v>30</v>
      </c>
      <c r="B152" s="1" t="n">
        <v>1431</v>
      </c>
      <c r="C152" s="1" t="s">
        <v>359</v>
      </c>
    </row>
    <row r="153" customFormat="false" ht="12.8" hidden="false" customHeight="false" outlineLevel="0" collapsed="false">
      <c r="A153" s="1" t="n">
        <v>30</v>
      </c>
      <c r="B153" s="1" t="n">
        <v>1465</v>
      </c>
      <c r="C153" s="1" t="s">
        <v>360</v>
      </c>
    </row>
    <row r="154" customFormat="false" ht="12.8" hidden="false" customHeight="false" outlineLevel="0" collapsed="false">
      <c r="A154" s="1" t="n">
        <v>30</v>
      </c>
      <c r="B154" s="1" t="n">
        <v>1557</v>
      </c>
      <c r="C154" s="1" t="s">
        <v>361</v>
      </c>
    </row>
    <row r="155" customFormat="false" ht="12.8" hidden="false" customHeight="false" outlineLevel="0" collapsed="false">
      <c r="A155" s="1" t="n">
        <v>30</v>
      </c>
      <c r="B155" s="1" t="n">
        <v>1573</v>
      </c>
      <c r="C155" s="1" t="s">
        <v>362</v>
      </c>
    </row>
    <row r="156" customFormat="false" ht="12.8" hidden="false" customHeight="false" outlineLevel="0" collapsed="false">
      <c r="A156" s="1" t="n">
        <v>30</v>
      </c>
      <c r="B156" s="1" t="n">
        <v>1652</v>
      </c>
      <c r="C156" s="1" t="s">
        <v>363</v>
      </c>
    </row>
    <row r="157" customFormat="false" ht="12.8" hidden="false" customHeight="false" outlineLevel="0" collapsed="false">
      <c r="A157" s="1" t="n">
        <v>30</v>
      </c>
      <c r="B157" s="1" t="n">
        <v>1831</v>
      </c>
      <c r="C157" s="1" t="s">
        <v>364</v>
      </c>
    </row>
    <row r="158" customFormat="false" ht="12.8" hidden="false" customHeight="false" outlineLevel="0" collapsed="false">
      <c r="A158" s="1" t="n">
        <v>30</v>
      </c>
      <c r="B158" s="1" t="n">
        <v>1993</v>
      </c>
      <c r="C158" s="1" t="s">
        <v>365</v>
      </c>
    </row>
    <row r="159" customFormat="false" ht="12.8" hidden="false" customHeight="false" outlineLevel="0" collapsed="false">
      <c r="A159" s="1" t="n">
        <v>30</v>
      </c>
      <c r="B159" s="1" t="n">
        <v>2117</v>
      </c>
      <c r="C159" s="1" t="s">
        <v>366</v>
      </c>
    </row>
    <row r="160" customFormat="false" ht="12.8" hidden="false" customHeight="false" outlineLevel="0" collapsed="false">
      <c r="A160" s="1" t="n">
        <v>30</v>
      </c>
      <c r="B160" s="1" t="n">
        <v>2242</v>
      </c>
      <c r="C160" s="1" t="s">
        <v>367</v>
      </c>
    </row>
    <row r="161" customFormat="false" ht="12.8" hidden="false" customHeight="false" outlineLevel="0" collapsed="false">
      <c r="A161" s="1" t="n">
        <v>30</v>
      </c>
      <c r="B161" s="1" t="n">
        <v>2245</v>
      </c>
      <c r="C161" s="1" t="s">
        <v>368</v>
      </c>
    </row>
    <row r="162" customFormat="false" ht="12.8" hidden="false" customHeight="false" outlineLevel="0" collapsed="false">
      <c r="A162" s="1" t="n">
        <v>30</v>
      </c>
      <c r="B162" s="1" t="n">
        <v>2960</v>
      </c>
      <c r="C162" s="1" t="s">
        <v>369</v>
      </c>
    </row>
    <row r="163" customFormat="false" ht="12.8" hidden="false" customHeight="false" outlineLevel="0" collapsed="false">
      <c r="A163" s="1" t="n">
        <v>30</v>
      </c>
      <c r="B163" s="1" t="n">
        <v>2961</v>
      </c>
      <c r="C163" s="1" t="s">
        <v>370</v>
      </c>
    </row>
    <row r="164" customFormat="false" ht="12.8" hidden="false" customHeight="false" outlineLevel="0" collapsed="false">
      <c r="A164" s="1" t="n">
        <v>30</v>
      </c>
      <c r="B164" s="1" t="n">
        <v>2993</v>
      </c>
      <c r="C164" s="1" t="s">
        <v>371</v>
      </c>
    </row>
    <row r="165" customFormat="false" ht="12.8" hidden="false" customHeight="false" outlineLevel="0" collapsed="false">
      <c r="A165" s="1" t="n">
        <v>30</v>
      </c>
      <c r="B165" s="1" t="n">
        <v>3308</v>
      </c>
      <c r="C165" s="1" t="s">
        <v>372</v>
      </c>
    </row>
    <row r="166" customFormat="false" ht="12.8" hidden="false" customHeight="false" outlineLevel="0" collapsed="false">
      <c r="A166" s="1" t="n">
        <v>30</v>
      </c>
      <c r="B166" s="1" t="n">
        <v>3816</v>
      </c>
      <c r="C166" s="1" t="s">
        <v>373</v>
      </c>
    </row>
    <row r="167" customFormat="false" ht="12.8" hidden="false" customHeight="false" outlineLevel="0" collapsed="false">
      <c r="A167" s="1" t="n">
        <v>30</v>
      </c>
      <c r="B167" s="1" t="n">
        <v>3925</v>
      </c>
      <c r="C167" s="1" t="s">
        <v>374</v>
      </c>
    </row>
    <row r="168" customFormat="false" ht="12.8" hidden="false" customHeight="false" outlineLevel="0" collapsed="false">
      <c r="A168" s="1" t="n">
        <v>30</v>
      </c>
      <c r="B168" s="1" t="n">
        <v>4137</v>
      </c>
      <c r="C168" s="1" t="s">
        <v>375</v>
      </c>
    </row>
    <row r="169" customFormat="false" ht="12.8" hidden="false" customHeight="false" outlineLevel="0" collapsed="false">
      <c r="A169" s="1" t="n">
        <v>30</v>
      </c>
      <c r="B169" s="1" t="n">
        <v>4139</v>
      </c>
      <c r="C169" s="1" t="s">
        <v>376</v>
      </c>
    </row>
    <row r="170" customFormat="false" ht="12.8" hidden="false" customHeight="false" outlineLevel="0" collapsed="false">
      <c r="A170" s="1" t="n">
        <v>30</v>
      </c>
      <c r="B170" s="1" t="n">
        <v>4184</v>
      </c>
      <c r="C170" s="1" t="s">
        <v>377</v>
      </c>
    </row>
    <row r="171" customFormat="false" ht="12.8" hidden="false" customHeight="false" outlineLevel="0" collapsed="false">
      <c r="A171" s="1" t="n">
        <v>30</v>
      </c>
      <c r="B171" s="1" t="n">
        <v>4810</v>
      </c>
      <c r="C171" s="1" t="s">
        <v>378</v>
      </c>
    </row>
    <row r="172" customFormat="false" ht="12.8" hidden="false" customHeight="false" outlineLevel="0" collapsed="false">
      <c r="A172" s="1" t="n">
        <v>30</v>
      </c>
      <c r="B172" s="1" t="n">
        <v>5132</v>
      </c>
      <c r="C172" s="1" t="s">
        <v>379</v>
      </c>
    </row>
    <row r="173" customFormat="false" ht="12.8" hidden="false" customHeight="false" outlineLevel="0" collapsed="false">
      <c r="A173" s="1" t="n">
        <v>30</v>
      </c>
      <c r="B173" s="1" t="n">
        <v>5172</v>
      </c>
      <c r="C173" s="1" t="s">
        <v>380</v>
      </c>
    </row>
    <row r="174" customFormat="false" ht="12.8" hidden="false" customHeight="false" outlineLevel="0" collapsed="false">
      <c r="A174" s="1" t="n">
        <v>30</v>
      </c>
      <c r="B174" s="1" t="n">
        <v>5338</v>
      </c>
      <c r="C174" s="1" t="s">
        <v>381</v>
      </c>
    </row>
    <row r="175" customFormat="false" ht="12.8" hidden="false" customHeight="false" outlineLevel="0" collapsed="false">
      <c r="A175" s="1" t="n">
        <v>30</v>
      </c>
      <c r="B175" s="1" t="n">
        <v>5478</v>
      </c>
      <c r="C175" s="1" t="s">
        <v>382</v>
      </c>
    </row>
    <row r="176" customFormat="false" ht="12.8" hidden="false" customHeight="false" outlineLevel="0" collapsed="false">
      <c r="A176" s="1" t="n">
        <v>30</v>
      </c>
      <c r="B176" s="1" t="n">
        <v>5542</v>
      </c>
      <c r="C176" s="1" t="s">
        <v>383</v>
      </c>
    </row>
    <row r="177" customFormat="false" ht="12.8" hidden="false" customHeight="false" outlineLevel="0" collapsed="false">
      <c r="A177" s="1" t="n">
        <v>30</v>
      </c>
      <c r="B177" s="1" t="n">
        <v>5554</v>
      </c>
      <c r="C177" s="1" t="s">
        <v>384</v>
      </c>
    </row>
    <row r="178" customFormat="false" ht="12.8" hidden="false" customHeight="false" outlineLevel="0" collapsed="false">
      <c r="A178" s="1" t="n">
        <v>30</v>
      </c>
      <c r="B178" s="1" t="n">
        <v>5555</v>
      </c>
      <c r="C178" s="1" t="s">
        <v>385</v>
      </c>
    </row>
    <row r="179" customFormat="false" ht="12.8" hidden="false" customHeight="false" outlineLevel="0" collapsed="false">
      <c r="A179" s="1" t="n">
        <v>30</v>
      </c>
      <c r="B179" s="1" t="n">
        <v>5921</v>
      </c>
      <c r="C179" s="1" t="s">
        <v>386</v>
      </c>
    </row>
    <row r="180" customFormat="false" ht="12.8" hidden="false" customHeight="false" outlineLevel="0" collapsed="false">
      <c r="A180" s="1" t="n">
        <v>30</v>
      </c>
      <c r="B180" s="1" t="n">
        <v>5997</v>
      </c>
      <c r="C180" s="1" t="s">
        <v>387</v>
      </c>
    </row>
    <row r="181" customFormat="false" ht="12.8" hidden="false" customHeight="false" outlineLevel="0" collapsed="false">
      <c r="A181" s="1" t="n">
        <v>30</v>
      </c>
      <c r="B181" s="1" t="n">
        <v>6402</v>
      </c>
      <c r="C181" s="1" t="s">
        <v>388</v>
      </c>
    </row>
    <row r="182" customFormat="false" ht="12.8" hidden="false" customHeight="false" outlineLevel="0" collapsed="false">
      <c r="A182" s="1" t="n">
        <v>30</v>
      </c>
      <c r="B182" s="1" t="n">
        <v>6490</v>
      </c>
      <c r="C182" s="1" t="s">
        <v>389</v>
      </c>
    </row>
    <row r="183" customFormat="false" ht="12.8" hidden="false" customHeight="false" outlineLevel="0" collapsed="false">
      <c r="A183" s="1" t="n">
        <v>30</v>
      </c>
      <c r="B183" s="1" t="n">
        <v>6741</v>
      </c>
      <c r="C183" s="1" t="s">
        <v>390</v>
      </c>
    </row>
    <row r="184" customFormat="false" ht="12.8" hidden="false" customHeight="false" outlineLevel="0" collapsed="false">
      <c r="A184" s="1" t="n">
        <v>30</v>
      </c>
      <c r="B184" s="1" t="n">
        <v>7306</v>
      </c>
      <c r="C184" s="1" t="s">
        <v>391</v>
      </c>
    </row>
    <row r="185" customFormat="false" ht="12.8" hidden="false" customHeight="false" outlineLevel="0" collapsed="false">
      <c r="A185" s="1" t="n">
        <v>30</v>
      </c>
      <c r="B185" s="1" t="n">
        <v>7373</v>
      </c>
      <c r="C185" s="1" t="s">
        <v>392</v>
      </c>
    </row>
    <row r="186" customFormat="false" ht="12.8" hidden="false" customHeight="false" outlineLevel="0" collapsed="false">
      <c r="A186" s="1" t="n">
        <v>30</v>
      </c>
      <c r="B186" s="1" t="n">
        <v>7504</v>
      </c>
      <c r="C186" s="1" t="s">
        <v>393</v>
      </c>
    </row>
    <row r="187" customFormat="false" ht="12.8" hidden="false" customHeight="false" outlineLevel="0" collapsed="false">
      <c r="A187" s="1" t="n">
        <v>30</v>
      </c>
      <c r="B187" s="1" t="n">
        <v>9242</v>
      </c>
      <c r="C187" s="1" t="s">
        <v>394</v>
      </c>
    </row>
    <row r="188" customFormat="false" ht="12.8" hidden="false" customHeight="false" outlineLevel="0" collapsed="false">
      <c r="A188" s="1" t="n">
        <v>30</v>
      </c>
      <c r="B188" s="1" t="n">
        <v>9377</v>
      </c>
      <c r="C188" s="1" t="s">
        <v>395</v>
      </c>
    </row>
    <row r="189" customFormat="false" ht="12.8" hidden="false" customHeight="false" outlineLevel="0" collapsed="false">
      <c r="A189" s="1" t="n">
        <v>30</v>
      </c>
      <c r="B189" s="1" t="n">
        <v>10592</v>
      </c>
      <c r="C189" s="1" t="s">
        <v>396</v>
      </c>
    </row>
    <row r="190" customFormat="false" ht="12.8" hidden="false" customHeight="false" outlineLevel="0" collapsed="false">
      <c r="A190" s="1" t="n">
        <v>30</v>
      </c>
      <c r="B190" s="1" t="n">
        <v>10899</v>
      </c>
      <c r="C190" s="1" t="s">
        <v>397</v>
      </c>
    </row>
    <row r="191" customFormat="false" ht="12.8" hidden="false" customHeight="false" outlineLevel="0" collapsed="false">
      <c r="A191" s="1" t="n">
        <v>30</v>
      </c>
      <c r="B191" s="1" t="n">
        <v>10960</v>
      </c>
      <c r="C191" s="1" t="s">
        <v>398</v>
      </c>
    </row>
    <row r="192" customFormat="false" ht="12.8" hidden="false" customHeight="false" outlineLevel="0" collapsed="false">
      <c r="A192" s="1" t="n">
        <v>30</v>
      </c>
      <c r="B192" s="1" t="n">
        <v>11202</v>
      </c>
      <c r="C192" s="1" t="s">
        <v>399</v>
      </c>
    </row>
    <row r="193" customFormat="false" ht="12.8" hidden="false" customHeight="false" outlineLevel="0" collapsed="false">
      <c r="A193" s="1" t="n">
        <v>30</v>
      </c>
      <c r="B193" s="1" t="n">
        <v>22900</v>
      </c>
      <c r="C193" s="1" t="s">
        <v>400</v>
      </c>
    </row>
    <row r="194" customFormat="false" ht="12.8" hidden="false" customHeight="false" outlineLevel="0" collapsed="false">
      <c r="A194" s="1" t="n">
        <v>30</v>
      </c>
      <c r="B194" s="1" t="n">
        <v>23151</v>
      </c>
      <c r="C194" s="1" t="s">
        <v>401</v>
      </c>
    </row>
    <row r="195" customFormat="false" ht="12.8" hidden="false" customHeight="false" outlineLevel="0" collapsed="false">
      <c r="A195" s="1" t="n">
        <v>30</v>
      </c>
      <c r="B195" s="1" t="n">
        <v>23152</v>
      </c>
      <c r="C195" s="1" t="s">
        <v>402</v>
      </c>
    </row>
    <row r="196" customFormat="false" ht="12.8" hidden="false" customHeight="false" outlineLevel="0" collapsed="false">
      <c r="A196" s="1" t="n">
        <v>30</v>
      </c>
      <c r="B196" s="1" t="n">
        <v>51477</v>
      </c>
      <c r="C196" s="1" t="s">
        <v>403</v>
      </c>
    </row>
    <row r="197" customFormat="false" ht="12.8" hidden="false" customHeight="false" outlineLevel="0" collapsed="false">
      <c r="A197" s="1" t="n">
        <v>30</v>
      </c>
      <c r="B197" s="1" t="n">
        <v>51517</v>
      </c>
      <c r="C197" s="1" t="s">
        <v>404</v>
      </c>
    </row>
    <row r="198" customFormat="false" ht="12.8" hidden="false" customHeight="false" outlineLevel="0" collapsed="false">
      <c r="A198" s="1" t="n">
        <v>30</v>
      </c>
      <c r="B198" s="1" t="n">
        <v>54741</v>
      </c>
      <c r="C198" s="1" t="s">
        <v>405</v>
      </c>
    </row>
    <row r="199" customFormat="false" ht="12.8" hidden="false" customHeight="false" outlineLevel="0" collapsed="false">
      <c r="A199" s="1" t="n">
        <v>30</v>
      </c>
      <c r="B199" s="1" t="n">
        <v>55034</v>
      </c>
      <c r="C199" s="1" t="s">
        <v>406</v>
      </c>
    </row>
    <row r="200" customFormat="false" ht="12.8" hidden="false" customHeight="false" outlineLevel="0" collapsed="false">
      <c r="A200" s="1" t="n">
        <v>30</v>
      </c>
      <c r="B200" s="1" t="n">
        <v>55835</v>
      </c>
      <c r="C200" s="1" t="s">
        <v>407</v>
      </c>
    </row>
    <row r="201" customFormat="false" ht="12.8" hidden="false" customHeight="false" outlineLevel="0" collapsed="false">
      <c r="A201" s="1" t="n">
        <v>30</v>
      </c>
      <c r="B201" s="1" t="n">
        <v>57380</v>
      </c>
      <c r="C201" s="1" t="s">
        <v>408</v>
      </c>
    </row>
    <row r="202" customFormat="false" ht="12.8" hidden="false" customHeight="false" outlineLevel="0" collapsed="false">
      <c r="A202" s="1" t="n">
        <v>30</v>
      </c>
      <c r="B202" s="1" t="n">
        <v>79823</v>
      </c>
      <c r="C202" s="1" t="s">
        <v>409</v>
      </c>
    </row>
    <row r="203" customFormat="false" ht="12.8" hidden="false" customHeight="false" outlineLevel="0" collapsed="false">
      <c r="A203" s="1" t="n">
        <v>30</v>
      </c>
      <c r="B203" s="1" t="n">
        <v>133482</v>
      </c>
      <c r="C203" s="1" t="s">
        <v>410</v>
      </c>
    </row>
    <row r="204" customFormat="false" ht="12.8" hidden="false" customHeight="false" outlineLevel="0" collapsed="false">
      <c r="A204" s="1" t="n">
        <v>30</v>
      </c>
      <c r="B204" s="1" t="n">
        <v>140738</v>
      </c>
      <c r="C204" s="1" t="s">
        <v>411</v>
      </c>
    </row>
    <row r="205" customFormat="false" ht="12.8" hidden="false" customHeight="false" outlineLevel="0" collapsed="false">
      <c r="A205" s="1" t="n">
        <v>30</v>
      </c>
      <c r="B205" s="1" t="n">
        <v>171017</v>
      </c>
      <c r="C205" s="1" t="s">
        <v>412</v>
      </c>
    </row>
    <row r="206" customFormat="false" ht="12.8" hidden="false" customHeight="false" outlineLevel="0" collapsed="false">
      <c r="A206" s="1" t="n">
        <v>30</v>
      </c>
      <c r="B206" s="1" t="n">
        <v>339345</v>
      </c>
      <c r="C206" s="1" t="s">
        <v>41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Обычный"&amp;12&amp;A</oddHeader>
    <oddFooter>&amp;C&amp;"Times New Roman,Обычный"&amp;12Страница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8</TotalTime>
  <Application>LibreOffice/5.3.0.3$Linux_X86_64 LibreOffice_project/30m0$Build-3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9-01T14:22:07Z</dcterms:created>
  <dc:creator/>
  <dc:description/>
  <dc:language>ru-RU</dc:language>
  <cp:lastModifiedBy/>
  <dcterms:modified xsi:type="dcterms:W3CDTF">2017-08-03T18:32:43Z</dcterms:modified>
  <cp:revision>9</cp:revision>
  <dc:subject/>
  <dc:title/>
</cp:coreProperties>
</file>